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41">
  <si>
    <t xml:space="preserve">GROUP: MCI total sample</t>
  </si>
  <si>
    <t xml:space="preserve">Domain number</t>
  </si>
  <si>
    <t xml:space="preserve">Domain Name</t>
  </si>
  <si>
    <t xml:space="preserve">Orientation</t>
  </si>
  <si>
    <t xml:space="preserve">Executive functions</t>
  </si>
  <si>
    <t xml:space="preserve">language</t>
  </si>
  <si>
    <t xml:space="preserve">memory</t>
  </si>
  <si>
    <t xml:space="preserve">Praxis</t>
  </si>
  <si>
    <t xml:space="preserve">visuspatial abilities</t>
  </si>
  <si>
    <t xml:space="preserve">global cognition</t>
  </si>
  <si>
    <t xml:space="preserve">Cogntive Test</t>
  </si>
  <si>
    <t xml:space="preserve">Orientation ADAS-Cog </t>
  </si>
  <si>
    <t xml:space="preserve">CERAD semantic fluency (animals 1 minute)</t>
  </si>
  <si>
    <t xml:space="preserve">TMT A</t>
  </si>
  <si>
    <t xml:space="preserve">TMTB</t>
  </si>
  <si>
    <t xml:space="preserve">CERAD BNT (15-items)</t>
  </si>
  <si>
    <t xml:space="preserve">CERAD immediat recall (3x10 words)</t>
  </si>
  <si>
    <t xml:space="preserve">CERAD delayed recall (10 words)</t>
  </si>
  <si>
    <t xml:space="preserve">CERAD Recognition ((true positive+true negative)/20*100)</t>
  </si>
  <si>
    <t xml:space="preserve">WMS-Logical Memory I (immediate recall of the story)</t>
  </si>
  <si>
    <t xml:space="preserve">WMS-Logical Memory II (delayed recall odf the story)</t>
  </si>
  <si>
    <t xml:space="preserve">CERAD figure recall (non-visual memory)</t>
  </si>
  <si>
    <t xml:space="preserve">ADAS-Cog ideational praxis</t>
  </si>
  <si>
    <t xml:space="preserve">ADAS-Cog commands</t>
  </si>
  <si>
    <t xml:space="preserve">CERAD figure copying</t>
  </si>
  <si>
    <t xml:space="preserve">clock drawing test</t>
  </si>
  <si>
    <t xml:space="preserve">Cohort</t>
  </si>
  <si>
    <t xml:space="preserve">DCN</t>
  </si>
  <si>
    <t xml:space="preserve">AgeCoDe</t>
  </si>
  <si>
    <t xml:space="preserve">rs number</t>
  </si>
  <si>
    <t xml:space="preserve">Gene</t>
  </si>
  <si>
    <t xml:space="preserve">Abbreviations</t>
  </si>
  <si>
    <t xml:space="preserve">ori</t>
  </si>
  <si>
    <t xml:space="preserve">vf</t>
  </si>
  <si>
    <t xml:space="preserve">VF</t>
  </si>
  <si>
    <t xml:space="preserve">tmta</t>
  </si>
  <si>
    <t xml:space="preserve">tmtb</t>
  </si>
  <si>
    <t xml:space="preserve">bnt</t>
  </si>
  <si>
    <t xml:space="preserve">wlir</t>
  </si>
  <si>
    <t xml:space="preserve">IR</t>
  </si>
  <si>
    <t xml:space="preserve">wldr</t>
  </si>
  <si>
    <t xml:space="preserve">DR</t>
  </si>
  <si>
    <t xml:space="preserve">rec</t>
  </si>
  <si>
    <t xml:space="preserve">REC</t>
  </si>
  <si>
    <t xml:space="preserve">wms_lmI</t>
  </si>
  <si>
    <t xml:space="preserve">wms_lmII</t>
  </si>
  <si>
    <t xml:space="preserve">conpraRECALL</t>
  </si>
  <si>
    <t xml:space="preserve">idpra</t>
  </si>
  <si>
    <t xml:space="preserve">commands</t>
  </si>
  <si>
    <t xml:space="preserve">conpra</t>
  </si>
  <si>
    <t xml:space="preserve">cdt</t>
  </si>
  <si>
    <t xml:space="preserve">E4_dose</t>
  </si>
  <si>
    <t xml:space="preserve">E2_dose</t>
  </si>
  <si>
    <t xml:space="preserve">rs11136000_T</t>
  </si>
  <si>
    <t xml:space="preserve">CLU_1</t>
  </si>
  <si>
    <t xml:space="preserve">rs9331888_C</t>
  </si>
  <si>
    <t xml:space="preserve">CLU_2</t>
  </si>
  <si>
    <t xml:space="preserve">rs641120_T</t>
  </si>
  <si>
    <t xml:space="preserve">SORL1_1</t>
  </si>
  <si>
    <t xml:space="preserve">rs11218343_C</t>
  </si>
  <si>
    <t xml:space="preserve">SORL1_2</t>
  </si>
  <si>
    <t xml:space="preserve">rs2070045_G</t>
  </si>
  <si>
    <t xml:space="preserve">SORL1_3</t>
  </si>
  <si>
    <t xml:space="preserve">rs7561528_A</t>
  </si>
  <si>
    <t xml:space="preserve">BIN1_1</t>
  </si>
  <si>
    <t xml:space="preserve">rs744373_C</t>
  </si>
  <si>
    <t xml:space="preserve">BIN1_2</t>
  </si>
  <si>
    <t xml:space="preserve">rs6656401_A</t>
  </si>
  <si>
    <t xml:space="preserve">CR1_1</t>
  </si>
  <si>
    <t xml:space="preserve">rs3818361_T</t>
  </si>
  <si>
    <t xml:space="preserve">CR1_2</t>
  </si>
  <si>
    <t xml:space="preserve">rs561655_G</t>
  </si>
  <si>
    <t xml:space="preserve">PICALM_1</t>
  </si>
  <si>
    <t xml:space="preserve">rs3851179_A</t>
  </si>
  <si>
    <t xml:space="preserve">PICALM_2</t>
  </si>
  <si>
    <t xml:space="preserve">rs3764650_G</t>
  </si>
  <si>
    <t xml:space="preserve">ABCA7_1</t>
  </si>
  <si>
    <t xml:space="preserve">rs3752246_G</t>
  </si>
  <si>
    <t xml:space="preserve">ABCA7_2</t>
  </si>
  <si>
    <t xml:space="preserve">rs7225151_A</t>
  </si>
  <si>
    <t xml:space="preserve">SCIMP</t>
  </si>
  <si>
    <t xml:space="preserve">rs10948363_G</t>
  </si>
  <si>
    <t xml:space="preserve">CD2AP</t>
  </si>
  <si>
    <t xml:space="preserve">rs3865444_T</t>
  </si>
  <si>
    <t xml:space="preserve">CD33</t>
  </si>
  <si>
    <t xml:space="preserve">rs10808026_A</t>
  </si>
  <si>
    <t xml:space="preserve">EPHA1</t>
  </si>
  <si>
    <t xml:space="preserve">rs4938933_C</t>
  </si>
  <si>
    <t xml:space="preserve">MS4A</t>
  </si>
  <si>
    <t xml:space="preserve">rs35349669_T</t>
  </si>
  <si>
    <t xml:space="preserve">INPP5D</t>
  </si>
  <si>
    <t xml:space="preserve">rs9381040_T</t>
  </si>
  <si>
    <t xml:space="preserve">TREML2</t>
  </si>
  <si>
    <t xml:space="preserve">rs28834970_C</t>
  </si>
  <si>
    <t xml:space="preserve">PTK2B</t>
  </si>
  <si>
    <t xml:space="preserve">rs10498633_T</t>
  </si>
  <si>
    <t xml:space="preserve">SLC24A4RIN3</t>
  </si>
  <si>
    <t xml:space="preserve">rs2718058_G</t>
  </si>
  <si>
    <t xml:space="preserve">NME8</t>
  </si>
  <si>
    <t xml:space="preserve">rs17125944_C</t>
  </si>
  <si>
    <t xml:space="preserve">FERMT2</t>
  </si>
  <si>
    <t xml:space="preserve">rs7274581_C</t>
  </si>
  <si>
    <t xml:space="preserve">CASS4</t>
  </si>
  <si>
    <t xml:space="preserve">rs6678275_C</t>
  </si>
  <si>
    <t xml:space="preserve">rs6448799_T</t>
  </si>
  <si>
    <t xml:space="preserve">HS3ST1</t>
  </si>
  <si>
    <t xml:space="preserve">rs190982_G</t>
  </si>
  <si>
    <t xml:space="preserve">MEF2C</t>
  </si>
  <si>
    <t xml:space="preserve">rs11754661_A</t>
  </si>
  <si>
    <t xml:space="preserve">MTHFD1L</t>
  </si>
  <si>
    <t xml:space="preserve">rs2405442_A</t>
  </si>
  <si>
    <t xml:space="preserve">PILRA_1</t>
  </si>
  <si>
    <t xml:space="preserve">rs34995835_T</t>
  </si>
  <si>
    <t xml:space="preserve">PILRA_2</t>
  </si>
  <si>
    <t xml:space="preserve">rs1476679_C</t>
  </si>
  <si>
    <t xml:space="preserve">CWPW1</t>
  </si>
  <si>
    <t xml:space="preserve">rs7818382_T</t>
  </si>
  <si>
    <t xml:space="preserve">NDUFAF6</t>
  </si>
  <si>
    <t xml:space="preserve">rs7920721_G</t>
  </si>
  <si>
    <t xml:space="preserve">ECHDC3</t>
  </si>
  <si>
    <t xml:space="preserve">rs7081208_A</t>
  </si>
  <si>
    <t xml:space="preserve">FRMD4A_1</t>
  </si>
  <si>
    <t xml:space="preserve">rs17314229_T</t>
  </si>
  <si>
    <t xml:space="preserve">FRMD4A_2</t>
  </si>
  <si>
    <t xml:space="preserve">rs2373115_T</t>
  </si>
  <si>
    <t xml:space="preserve">GAB2</t>
  </si>
  <si>
    <t xml:space="preserve">rs7295246_G</t>
  </si>
  <si>
    <t xml:space="preserve">ADAMST20</t>
  </si>
  <si>
    <t xml:space="preserve">rs8035452_C</t>
  </si>
  <si>
    <t xml:space="preserve">SPPL2A</t>
  </si>
  <si>
    <t xml:space="preserve">rs74615166_C</t>
  </si>
  <si>
    <t xml:space="preserve">TRIP4</t>
  </si>
  <si>
    <t xml:space="preserve">rs2075650_G</t>
  </si>
  <si>
    <t xml:space="preserve">TOMM40</t>
  </si>
  <si>
    <t xml:space="preserve">GREEN</t>
  </si>
  <si>
    <t xml:space="preserve">p&lt;0.05</t>
  </si>
  <si>
    <t xml:space="preserve">YELLOW</t>
  </si>
  <si>
    <t xml:space="preserve">p&lt;0.01</t>
  </si>
  <si>
    <t xml:space="preserve">RED</t>
  </si>
  <si>
    <t xml:space="preserve">p&lt;10*10^-5</t>
  </si>
  <si>
    <t xml:space="preserve">ori, orientation from the ADAS-Cog; vf, semantic verbal fluency (animals 1 minute) from the CERAD; tmta, Trail Making Test (part A); tmtb, Trail Making Test (part B); bnt, Boston naming test 15- item version from the CERAD; wlir, immediate recall from the CERAD; IR, immediate recall from the CERAD; wldr, delayed recall from the CERAD; DR, delayed recall from the CERAD; REC, recognition from the CERAD; wms_lmI, logical memory immediate recall of the story from the Wechsler memory scale; wms_lmII, logical memory delayed recall of the story assessed according to the Wechsler memory scale; conpraRECALL, constructional praxis recall from the CERAD; idpra, ideational praxis from the ADAS-Cog; commands, commands item from the ADAS-Cog; conpra, constructional praxis from the CERAD; cdt, clock drawing tes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uena" xfId="20"/>
    <cellStyle name="Excel_BuiltIn_Neutral" xfId="21"/>
    <cellStyle name="Excel_BuiltIn_Incorrecto" xfId="22"/>
  </cellStyles>
  <dxfs count="52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P54" activeCellId="0" sqref="CP54"/>
    </sheetView>
  </sheetViews>
  <sheetFormatPr defaultColWidth="9.13671875" defaultRowHeight="1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14.41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 t="n">
        <v>1</v>
      </c>
      <c r="F2" s="2"/>
      <c r="G2" s="2" t="n">
        <v>3</v>
      </c>
      <c r="H2" s="2"/>
      <c r="I2" s="2"/>
      <c r="J2" s="2"/>
      <c r="K2" s="2"/>
      <c r="L2" s="2" t="n">
        <v>4</v>
      </c>
      <c r="M2" s="2"/>
      <c r="N2" s="2"/>
      <c r="O2" s="2" t="n">
        <v>5</v>
      </c>
      <c r="P2" s="2"/>
      <c r="Q2" s="2"/>
      <c r="R2" s="2"/>
      <c r="S2" s="2"/>
      <c r="T2" s="2"/>
      <c r="U2" s="2"/>
      <c r="V2" s="2"/>
      <c r="W2" s="2"/>
      <c r="X2" s="2"/>
      <c r="Y2" s="2" t="n">
        <v>6</v>
      </c>
      <c r="Z2" s="2"/>
      <c r="AA2" s="2"/>
      <c r="AB2" s="2" t="n">
        <v>7</v>
      </c>
      <c r="AC2" s="2"/>
      <c r="AD2" s="2" t="n">
        <v>8</v>
      </c>
    </row>
    <row r="3" customFormat="false" ht="15" hidden="false" customHeight="false" outlineLevel="0" collapsed="false">
      <c r="A3" s="2" t="s">
        <v>2</v>
      </c>
      <c r="B3" s="2"/>
      <c r="C3" s="2"/>
      <c r="D3" s="2"/>
      <c r="E3" s="2" t="s">
        <v>3</v>
      </c>
      <c r="F3" s="2"/>
      <c r="G3" s="2" t="s">
        <v>4</v>
      </c>
      <c r="H3" s="2"/>
      <c r="I3" s="2"/>
      <c r="J3" s="2"/>
      <c r="K3" s="2"/>
      <c r="L3" s="2" t="s">
        <v>5</v>
      </c>
      <c r="M3" s="2"/>
      <c r="N3" s="2"/>
      <c r="O3" s="2" t="s">
        <v>6</v>
      </c>
      <c r="P3" s="2"/>
      <c r="Q3" s="2"/>
      <c r="R3" s="2"/>
      <c r="S3" s="2"/>
      <c r="T3" s="2"/>
      <c r="U3" s="2"/>
      <c r="V3" s="2"/>
      <c r="W3" s="2"/>
      <c r="X3" s="2"/>
      <c r="Y3" s="2" t="s">
        <v>7</v>
      </c>
      <c r="Z3" s="2"/>
      <c r="AA3" s="2"/>
      <c r="AB3" s="2" t="s">
        <v>8</v>
      </c>
      <c r="AC3" s="2"/>
      <c r="AD3" s="2" t="s">
        <v>9</v>
      </c>
    </row>
    <row r="4" customFormat="false" ht="15" hidden="false" customHeight="false" outlineLevel="0" collapsed="false">
      <c r="A4" s="2" t="s">
        <v>10</v>
      </c>
      <c r="B4" s="2"/>
      <c r="C4" s="2"/>
      <c r="D4" s="2"/>
      <c r="E4" s="2" t="s">
        <v>11</v>
      </c>
      <c r="F4" s="2"/>
      <c r="G4" s="2" t="s">
        <v>12</v>
      </c>
      <c r="H4" s="2" t="s">
        <v>12</v>
      </c>
      <c r="I4" s="2" t="s">
        <v>13</v>
      </c>
      <c r="J4" s="2" t="s">
        <v>14</v>
      </c>
      <c r="K4" s="2"/>
      <c r="L4" s="2" t="s">
        <v>15</v>
      </c>
      <c r="M4" s="2"/>
      <c r="N4" s="2"/>
      <c r="O4" s="2" t="s">
        <v>16</v>
      </c>
      <c r="P4" s="2"/>
      <c r="Q4" s="2" t="s">
        <v>17</v>
      </c>
      <c r="R4" s="2"/>
      <c r="S4" s="2" t="s">
        <v>18</v>
      </c>
      <c r="T4" s="2" t="s">
        <v>18</v>
      </c>
      <c r="U4" s="2" t="s">
        <v>19</v>
      </c>
      <c r="V4" s="2" t="s">
        <v>20</v>
      </c>
      <c r="W4" s="2" t="s">
        <v>21</v>
      </c>
      <c r="X4" s="2"/>
      <c r="Y4" s="2" t="s">
        <v>22</v>
      </c>
      <c r="Z4" s="2" t="s">
        <v>23</v>
      </c>
      <c r="AA4" s="2"/>
      <c r="AB4" s="2" t="s">
        <v>24</v>
      </c>
      <c r="AC4" s="2"/>
      <c r="AD4" s="2" t="s">
        <v>25</v>
      </c>
    </row>
    <row r="5" customFormat="false" ht="15" hidden="false" customHeight="false" outlineLevel="0" collapsed="false">
      <c r="A5" s="2" t="s">
        <v>26</v>
      </c>
      <c r="B5" s="2"/>
      <c r="C5" s="2"/>
      <c r="D5" s="2"/>
      <c r="E5" s="2" t="s">
        <v>27</v>
      </c>
      <c r="F5" s="2"/>
      <c r="G5" s="2" t="s">
        <v>27</v>
      </c>
      <c r="H5" s="2" t="s">
        <v>28</v>
      </c>
      <c r="I5" s="2" t="s">
        <v>27</v>
      </c>
      <c r="J5" s="2" t="s">
        <v>27</v>
      </c>
      <c r="K5" s="2"/>
      <c r="L5" s="2" t="s">
        <v>27</v>
      </c>
      <c r="M5" s="2"/>
      <c r="N5" s="2"/>
      <c r="O5" s="2" t="s">
        <v>27</v>
      </c>
      <c r="P5" s="2" t="s">
        <v>28</v>
      </c>
      <c r="Q5" s="2" t="s">
        <v>27</v>
      </c>
      <c r="R5" s="2" t="s">
        <v>28</v>
      </c>
      <c r="S5" s="2" t="s">
        <v>27</v>
      </c>
      <c r="T5" s="2" t="s">
        <v>28</v>
      </c>
      <c r="U5" s="2" t="s">
        <v>27</v>
      </c>
      <c r="V5" s="2" t="s">
        <v>27</v>
      </c>
      <c r="W5" s="2" t="s">
        <v>27</v>
      </c>
      <c r="X5" s="2"/>
      <c r="Y5" s="2" t="s">
        <v>27</v>
      </c>
      <c r="Z5" s="2" t="s">
        <v>27</v>
      </c>
      <c r="AA5" s="2"/>
      <c r="AB5" s="2" t="s">
        <v>27</v>
      </c>
      <c r="AC5" s="2"/>
      <c r="AD5" s="2" t="s">
        <v>27</v>
      </c>
    </row>
    <row r="6" customFormat="false" ht="15" hidden="false" customHeight="false" outlineLevel="0" collapsed="false">
      <c r="A6" s="2"/>
      <c r="B6" s="2" t="s">
        <v>29</v>
      </c>
      <c r="C6" s="2" t="s">
        <v>30</v>
      </c>
      <c r="D6" s="2" t="s">
        <v>31</v>
      </c>
      <c r="E6" s="2" t="s">
        <v>32</v>
      </c>
      <c r="F6" s="2"/>
      <c r="G6" s="2" t="s">
        <v>33</v>
      </c>
      <c r="H6" s="2" t="s">
        <v>34</v>
      </c>
      <c r="I6" s="2" t="s">
        <v>35</v>
      </c>
      <c r="J6" s="2" t="s">
        <v>36</v>
      </c>
      <c r="K6" s="2"/>
      <c r="L6" s="2" t="s">
        <v>37</v>
      </c>
      <c r="M6" s="2"/>
      <c r="N6" s="2"/>
      <c r="O6" s="2" t="s">
        <v>38</v>
      </c>
      <c r="P6" s="2" t="s">
        <v>39</v>
      </c>
      <c r="Q6" s="2" t="s">
        <v>40</v>
      </c>
      <c r="R6" s="2" t="s">
        <v>41</v>
      </c>
      <c r="S6" s="2" t="s">
        <v>42</v>
      </c>
      <c r="T6" s="2" t="s">
        <v>43</v>
      </c>
      <c r="U6" s="2" t="s">
        <v>44</v>
      </c>
      <c r="V6" s="2" t="s">
        <v>45</v>
      </c>
      <c r="W6" s="2" t="s">
        <v>46</v>
      </c>
      <c r="X6" s="2"/>
      <c r="Y6" s="2" t="s">
        <v>47</v>
      </c>
      <c r="Z6" s="2" t="s">
        <v>48</v>
      </c>
      <c r="AA6" s="2"/>
      <c r="AB6" s="2" t="s">
        <v>49</v>
      </c>
      <c r="AC6" s="2"/>
      <c r="AD6" s="2" t="s">
        <v>50</v>
      </c>
    </row>
    <row r="7" customFormat="false" ht="15" hidden="false" customHeight="false" outlineLevel="0" collapsed="false">
      <c r="C7" s="1" t="s">
        <v>51</v>
      </c>
      <c r="E7" s="1" t="n">
        <v>2.03038696305119E-007</v>
      </c>
      <c r="G7" s="1" t="n">
        <v>0.367955535858588</v>
      </c>
      <c r="H7" s="1" t="n">
        <v>0.302066513249526</v>
      </c>
      <c r="I7" s="1" t="n">
        <v>0.103477962329028</v>
      </c>
      <c r="J7" s="1" t="n">
        <v>0.025837591706561</v>
      </c>
      <c r="L7" s="1" t="n">
        <v>0.182183370976543</v>
      </c>
      <c r="O7" s="1" t="n">
        <v>0.0362741978699899</v>
      </c>
      <c r="P7" s="1" t="n">
        <v>0.002412503225348</v>
      </c>
      <c r="Q7" s="1" t="n">
        <v>0.000255956888563265</v>
      </c>
      <c r="R7" s="1" t="n">
        <v>0.0528085072399275</v>
      </c>
      <c r="S7" s="1" t="n">
        <v>0.017212395551323</v>
      </c>
      <c r="T7" s="0" t="n">
        <v>0.0510215415789079</v>
      </c>
      <c r="U7" s="1" t="n">
        <v>1.85177269440719E-006</v>
      </c>
      <c r="V7" s="1" t="n">
        <v>3.00000648720193E-007</v>
      </c>
      <c r="W7" s="1" t="n">
        <v>0.00137833097971199</v>
      </c>
      <c r="Y7" s="1" t="n">
        <v>0.724367831652537</v>
      </c>
      <c r="Z7" s="1" t="n">
        <v>0.211735029532702</v>
      </c>
      <c r="AB7" s="1" t="n">
        <v>0.47937946221601</v>
      </c>
      <c r="AD7" s="1" t="n">
        <v>0.775084599745104</v>
      </c>
    </row>
    <row r="8" customFormat="false" ht="15" hidden="false" customHeight="false" outlineLevel="0" collapsed="false">
      <c r="C8" s="1" t="s">
        <v>52</v>
      </c>
      <c r="E8" s="1" t="n">
        <v>0.552232933695084</v>
      </c>
      <c r="G8" s="1" t="n">
        <v>0.489220422421827</v>
      </c>
      <c r="H8" s="1" t="n">
        <v>0.327078677784689</v>
      </c>
      <c r="I8" s="1" t="n">
        <v>0.700625380985209</v>
      </c>
      <c r="J8" s="1" t="n">
        <v>0.028257982860962</v>
      </c>
      <c r="L8" s="1" t="n">
        <v>0.588041052625359</v>
      </c>
      <c r="O8" s="1" t="n">
        <v>0.162158508862551</v>
      </c>
      <c r="P8" s="1" t="n">
        <v>0.6291137197708</v>
      </c>
      <c r="Q8" s="1" t="n">
        <v>0.0832860542820993</v>
      </c>
      <c r="R8" s="1" t="n">
        <v>0.0324990408306369</v>
      </c>
      <c r="S8" s="1" t="n">
        <v>0.31671516069093</v>
      </c>
      <c r="T8" s="0" t="n">
        <v>0.513834018865164</v>
      </c>
      <c r="U8" s="1" t="n">
        <v>0.241106705596495</v>
      </c>
      <c r="V8" s="1" t="n">
        <v>0.0746260680400919</v>
      </c>
      <c r="W8" s="1" t="n">
        <v>0.257123988402241</v>
      </c>
      <c r="Y8" s="1" t="n">
        <v>0.67541940128342</v>
      </c>
      <c r="Z8" s="1" t="n">
        <v>0.417547320536281</v>
      </c>
      <c r="AB8" s="1" t="n">
        <v>0.517590721552341</v>
      </c>
      <c r="AD8" s="1" t="n">
        <v>0.198342304198862</v>
      </c>
    </row>
    <row r="9" customFormat="false" ht="15" hidden="false" customHeight="false" outlineLevel="0" collapsed="false">
      <c r="B9" s="1" t="s">
        <v>53</v>
      </c>
      <c r="C9" s="1" t="s">
        <v>54</v>
      </c>
      <c r="E9" s="1" t="n">
        <v>0.946041105150995</v>
      </c>
      <c r="G9" s="1" t="n">
        <v>0.406042765983221</v>
      </c>
      <c r="H9" s="1" t="n">
        <v>0.80633565449774</v>
      </c>
      <c r="I9" s="1" t="n">
        <v>0.910454253725308</v>
      </c>
      <c r="J9" s="1" t="n">
        <v>0.869579390533891</v>
      </c>
      <c r="L9" s="1" t="n">
        <v>0.169070578161589</v>
      </c>
      <c r="O9" s="1" t="n">
        <v>0.473535700074325</v>
      </c>
      <c r="P9" s="1" t="n">
        <v>0.261764850379979</v>
      </c>
      <c r="Q9" s="1" t="n">
        <v>0.305302016707307</v>
      </c>
      <c r="R9" s="1" t="n">
        <v>0.347341314741114</v>
      </c>
      <c r="S9" s="1" t="n">
        <v>0.557011801696171</v>
      </c>
      <c r="T9" s="0" t="n">
        <v>0.897581089718414</v>
      </c>
      <c r="U9" s="1" t="n">
        <v>0.800668544048661</v>
      </c>
      <c r="V9" s="1" t="n">
        <v>0.290021516130602</v>
      </c>
      <c r="W9" s="1" t="n">
        <v>0.545702656181501</v>
      </c>
      <c r="Y9" s="1" t="n">
        <v>0.550590474610772</v>
      </c>
      <c r="Z9" s="1" t="n">
        <v>0.162009128620691</v>
      </c>
      <c r="AB9" s="1" t="n">
        <v>0.86005336405233</v>
      </c>
      <c r="AD9" s="1" t="n">
        <v>0.256372462193213</v>
      </c>
    </row>
    <row r="10" customFormat="false" ht="15" hidden="false" customHeight="false" outlineLevel="0" collapsed="false">
      <c r="B10" s="1" t="s">
        <v>55</v>
      </c>
      <c r="C10" s="1" t="s">
        <v>56</v>
      </c>
      <c r="E10" s="1" t="n">
        <v>0.97405451170309</v>
      </c>
      <c r="G10" s="1" t="n">
        <v>0.505500469402604</v>
      </c>
      <c r="H10" s="1" t="n">
        <v>0.754260100179662</v>
      </c>
      <c r="I10" s="1" t="n">
        <v>0.968893933630891</v>
      </c>
      <c r="J10" s="1" t="n">
        <v>0.553898791226101</v>
      </c>
      <c r="L10" s="1" t="n">
        <v>0.412180787670952</v>
      </c>
      <c r="O10" s="1" t="n">
        <v>0.407281744689384</v>
      </c>
      <c r="P10" s="1" t="n">
        <v>0.687973358534615</v>
      </c>
      <c r="Q10" s="1" t="n">
        <v>0.939692499635386</v>
      </c>
      <c r="R10" s="1" t="n">
        <v>0.342311873672485</v>
      </c>
      <c r="S10" s="1" t="n">
        <v>0.892773697297765</v>
      </c>
      <c r="T10" s="0" t="n">
        <v>0.414133743597073</v>
      </c>
      <c r="U10" s="1" t="n">
        <v>0.561089288907388</v>
      </c>
      <c r="V10" s="1" t="n">
        <v>0.461008909360845</v>
      </c>
      <c r="W10" s="1" t="n">
        <v>0.77490490509564</v>
      </c>
      <c r="Y10" s="1" t="n">
        <v>0.428771541696569</v>
      </c>
      <c r="Z10" s="1" t="n">
        <v>0.205757654456979</v>
      </c>
      <c r="AB10" s="1" t="n">
        <v>0.928194116562788</v>
      </c>
      <c r="AD10" s="1" t="n">
        <v>0.0546570528183876</v>
      </c>
    </row>
    <row r="11" customFormat="false" ht="15" hidden="false" customHeight="false" outlineLevel="0" collapsed="false">
      <c r="B11" s="1" t="s">
        <v>57</v>
      </c>
      <c r="C11" s="1" t="s">
        <v>58</v>
      </c>
      <c r="E11" s="1" t="n">
        <v>0.0421584493371739</v>
      </c>
      <c r="G11" s="1" t="n">
        <v>0.36046490545022</v>
      </c>
      <c r="H11" s="1" t="n">
        <v>0.283219031859473</v>
      </c>
      <c r="I11" s="1" t="n">
        <v>0.559922313561447</v>
      </c>
      <c r="J11" s="1" t="n">
        <v>0.328369720929997</v>
      </c>
      <c r="L11" s="1" t="n">
        <v>0.116560610395034</v>
      </c>
      <c r="O11" s="1" t="n">
        <v>0.192917344860399</v>
      </c>
      <c r="P11" s="1" t="n">
        <v>0.526475109335274</v>
      </c>
      <c r="Q11" s="1" t="n">
        <v>0.182956179060236</v>
      </c>
      <c r="R11" s="1" t="n">
        <v>0.693459883969751</v>
      </c>
      <c r="S11" s="1" t="n">
        <v>0.134519880562912</v>
      </c>
      <c r="T11" s="0" t="n">
        <v>0.89311801400712</v>
      </c>
      <c r="U11" s="1" t="n">
        <v>0.435109454718845</v>
      </c>
      <c r="V11" s="1" t="n">
        <v>0.411233320076681</v>
      </c>
      <c r="W11" s="1" t="n">
        <v>0.046248886147092</v>
      </c>
      <c r="Y11" s="1" t="n">
        <v>0.34128309691699</v>
      </c>
      <c r="Z11" s="1" t="n">
        <v>0.245852078299857</v>
      </c>
      <c r="AB11" s="1" t="n">
        <v>0.703724910013864</v>
      </c>
      <c r="AD11" s="1" t="n">
        <v>0.877731357048386</v>
      </c>
    </row>
    <row r="12" customFormat="false" ht="15" hidden="false" customHeight="false" outlineLevel="0" collapsed="false">
      <c r="B12" s="1" t="s">
        <v>59</v>
      </c>
      <c r="C12" s="1" t="s">
        <v>60</v>
      </c>
      <c r="E12" s="1" t="n">
        <v>0.343387171730626</v>
      </c>
      <c r="G12" s="1" t="n">
        <v>0.952641421144805</v>
      </c>
      <c r="H12" s="1" t="n">
        <v>0.118278061465441</v>
      </c>
      <c r="I12" s="1" t="n">
        <v>0.658172677036164</v>
      </c>
      <c r="J12" s="1" t="n">
        <v>0.644684131430832</v>
      </c>
      <c r="L12" s="1" t="n">
        <v>0.0386383300175298</v>
      </c>
      <c r="O12" s="1" t="n">
        <v>0.332952844672885</v>
      </c>
      <c r="P12" s="1" t="n">
        <v>0.810953117891604</v>
      </c>
      <c r="Q12" s="1" t="n">
        <v>0.585438484452675</v>
      </c>
      <c r="R12" s="1" t="n">
        <v>0.973435289259887</v>
      </c>
      <c r="S12" s="1" t="n">
        <v>0.568215353686117</v>
      </c>
      <c r="T12" s="0" t="n">
        <v>0.726025789256059</v>
      </c>
      <c r="U12" s="1" t="n">
        <v>0.87810865808748</v>
      </c>
      <c r="V12" s="1" t="n">
        <v>0.48645323459521</v>
      </c>
      <c r="W12" s="1" t="n">
        <v>0.342868629274824</v>
      </c>
      <c r="Y12" s="1" t="n">
        <v>0.0622272451467214</v>
      </c>
      <c r="Z12" s="1" t="n">
        <v>0.709383705067804</v>
      </c>
      <c r="AB12" s="1" t="n">
        <v>0.321117557186537</v>
      </c>
      <c r="AD12" s="1" t="n">
        <v>0.233871669933011</v>
      </c>
    </row>
    <row r="13" customFormat="false" ht="15" hidden="false" customHeight="false" outlineLevel="0" collapsed="false">
      <c r="B13" s="1" t="s">
        <v>61</v>
      </c>
      <c r="C13" s="1" t="s">
        <v>62</v>
      </c>
      <c r="E13" s="1" t="n">
        <v>0.911374558465552</v>
      </c>
      <c r="G13" s="1" t="n">
        <v>0.51543940340102</v>
      </c>
      <c r="H13" s="1" t="n">
        <v>0.459330517347033</v>
      </c>
      <c r="I13" s="1" t="n">
        <v>0.275087908481237</v>
      </c>
      <c r="J13" s="1" t="n">
        <v>0.439901620975707</v>
      </c>
      <c r="L13" s="1" t="n">
        <v>0.3477758378707</v>
      </c>
      <c r="O13" s="1" t="n">
        <v>0.14446041069758</v>
      </c>
      <c r="P13" s="1" t="n">
        <v>0.643021486141323</v>
      </c>
      <c r="Q13" s="1" t="n">
        <v>0.368328399887906</v>
      </c>
      <c r="R13" s="1" t="n">
        <v>0.267908828125702</v>
      </c>
      <c r="S13" s="1" t="n">
        <v>0.846428108744343</v>
      </c>
      <c r="T13" s="0" t="n">
        <v>0.541009835138525</v>
      </c>
      <c r="U13" s="1" t="n">
        <v>0.96264756779959</v>
      </c>
      <c r="V13" s="1" t="n">
        <v>0.909926167356704</v>
      </c>
      <c r="W13" s="1" t="n">
        <v>0.914497075020224</v>
      </c>
      <c r="Y13" s="1" t="n">
        <v>0.915492724739176</v>
      </c>
      <c r="Z13" s="1" t="n">
        <v>0.272125898833487</v>
      </c>
      <c r="AB13" s="1" t="n">
        <v>0.323238023476451</v>
      </c>
      <c r="AD13" s="1" t="n">
        <v>0.0794274119530188</v>
      </c>
    </row>
    <row r="14" customFormat="false" ht="15" hidden="false" customHeight="false" outlineLevel="0" collapsed="false">
      <c r="B14" s="1" t="s">
        <v>63</v>
      </c>
      <c r="C14" s="1" t="s">
        <v>64</v>
      </c>
      <c r="E14" s="1" t="n">
        <v>0.996316649586866</v>
      </c>
      <c r="G14" s="1" t="n">
        <v>0.74333675510387</v>
      </c>
      <c r="H14" s="1" t="n">
        <v>0.221996111123287</v>
      </c>
      <c r="I14" s="1" t="n">
        <v>0.304797888649537</v>
      </c>
      <c r="J14" s="1" t="n">
        <v>0.321723365897604</v>
      </c>
      <c r="L14" s="1" t="n">
        <v>0.855645409882606</v>
      </c>
      <c r="O14" s="1" t="n">
        <v>0.391509774623741</v>
      </c>
      <c r="P14" s="1" t="n">
        <v>0.991268177510088</v>
      </c>
      <c r="Q14" s="1" t="n">
        <v>0.884872762743019</v>
      </c>
      <c r="R14" s="1" t="n">
        <v>0.686637773220638</v>
      </c>
      <c r="S14" s="1" t="n">
        <v>0.67869763946875</v>
      </c>
      <c r="T14" s="0" t="n">
        <v>0.5292510280278</v>
      </c>
      <c r="U14" s="1" t="n">
        <v>0.761941146736004</v>
      </c>
      <c r="V14" s="1" t="n">
        <v>0.739332905005196</v>
      </c>
      <c r="W14" s="1" t="n">
        <v>0.671934003384048</v>
      </c>
      <c r="Y14" s="1" t="n">
        <v>0.282550711167718</v>
      </c>
      <c r="Z14" s="1" t="n">
        <v>0.313220551263144</v>
      </c>
      <c r="AB14" s="1" t="n">
        <v>0.703313876757984</v>
      </c>
      <c r="AD14" s="1" t="n">
        <v>0.374185143256194</v>
      </c>
    </row>
    <row r="15" customFormat="false" ht="15" hidden="false" customHeight="false" outlineLevel="0" collapsed="false">
      <c r="B15" s="1" t="s">
        <v>65</v>
      </c>
      <c r="C15" s="1" t="s">
        <v>66</v>
      </c>
      <c r="E15" s="1" t="n">
        <v>0.670030605390102</v>
      </c>
      <c r="G15" s="1" t="n">
        <v>0.318274508399719</v>
      </c>
      <c r="H15" s="1" t="n">
        <v>0.0524959181854174</v>
      </c>
      <c r="I15" s="1" t="n">
        <v>0.296575675077104</v>
      </c>
      <c r="J15" s="1" t="n">
        <v>0.608241633564936</v>
      </c>
      <c r="L15" s="1" t="n">
        <v>0.845426350662582</v>
      </c>
      <c r="O15" s="1" t="n">
        <v>0.802270405605031</v>
      </c>
      <c r="P15" s="1" t="n">
        <v>0.294144735232172</v>
      </c>
      <c r="Q15" s="1" t="n">
        <v>0.358542625671031</v>
      </c>
      <c r="R15" s="1" t="n">
        <v>0.158058306219279</v>
      </c>
      <c r="S15" s="1" t="n">
        <v>0.423297964628902</v>
      </c>
      <c r="T15" s="0" t="n">
        <v>0.259342381047278</v>
      </c>
      <c r="U15" s="1" t="n">
        <v>0.39758050421837</v>
      </c>
      <c r="V15" s="1" t="n">
        <v>0.646852016732287</v>
      </c>
      <c r="W15" s="1" t="n">
        <v>0.722848947992827</v>
      </c>
      <c r="Y15" s="1" t="n">
        <v>0.40544593271553</v>
      </c>
      <c r="Z15" s="1" t="n">
        <v>0.400807694805373</v>
      </c>
      <c r="AB15" s="1" t="n">
        <v>0.693548638700982</v>
      </c>
      <c r="AD15" s="1" t="n">
        <v>0.699413668441453</v>
      </c>
    </row>
    <row r="16" customFormat="false" ht="15" hidden="false" customHeight="false" outlineLevel="0" collapsed="false">
      <c r="B16" s="1" t="s">
        <v>67</v>
      </c>
      <c r="C16" s="1" t="s">
        <v>68</v>
      </c>
      <c r="E16" s="1" t="n">
        <v>0.32968182370644</v>
      </c>
      <c r="G16" s="1" t="n">
        <v>0.234645228321399</v>
      </c>
      <c r="H16" s="1" t="n">
        <v>0.439507686643401</v>
      </c>
      <c r="I16" s="1" t="n">
        <v>0.783323860696502</v>
      </c>
      <c r="J16" s="1" t="n">
        <v>0.675445639959785</v>
      </c>
      <c r="L16" s="1" t="n">
        <v>0.596617802371073</v>
      </c>
      <c r="O16" s="1" t="n">
        <v>0.911037720595895</v>
      </c>
      <c r="P16" s="1" t="n">
        <v>0.254470414460301</v>
      </c>
      <c r="Q16" s="1" t="n">
        <v>0.58222258100879</v>
      </c>
      <c r="R16" s="1" t="n">
        <v>0.749499809031894</v>
      </c>
      <c r="S16" s="1" t="n">
        <v>0.219918786230699</v>
      </c>
      <c r="T16" s="0" t="n">
        <v>0.224782534425841</v>
      </c>
      <c r="U16" s="1" t="n">
        <v>0.973897258932294</v>
      </c>
      <c r="V16" s="1" t="n">
        <v>0.332912185057105</v>
      </c>
      <c r="W16" s="1" t="n">
        <v>0.67649037108087</v>
      </c>
      <c r="Y16" s="1" t="n">
        <v>0.854737938095556</v>
      </c>
      <c r="Z16" s="1" t="n">
        <v>0.036138111749782</v>
      </c>
      <c r="AB16" s="1" t="n">
        <v>0.532991699440923</v>
      </c>
      <c r="AD16" s="1" t="n">
        <v>0.935696105145979</v>
      </c>
    </row>
    <row r="17" customFormat="false" ht="15" hidden="false" customHeight="false" outlineLevel="0" collapsed="false">
      <c r="B17" s="1" t="s">
        <v>69</v>
      </c>
      <c r="C17" s="1" t="s">
        <v>70</v>
      </c>
      <c r="E17" s="1" t="n">
        <v>0.515496179116452</v>
      </c>
      <c r="G17" s="1" t="n">
        <v>0.18675382721713</v>
      </c>
      <c r="H17" s="1" t="n">
        <v>0.351293609601666</v>
      </c>
      <c r="I17" s="1" t="n">
        <v>0.824100308712538</v>
      </c>
      <c r="J17" s="1" t="n">
        <v>0.821503996740554</v>
      </c>
      <c r="L17" s="1" t="n">
        <v>0.42183675885762</v>
      </c>
      <c r="O17" s="1" t="n">
        <v>0.558599266434871</v>
      </c>
      <c r="P17" s="1" t="n">
        <v>0.111898317898476</v>
      </c>
      <c r="Q17" s="1" t="n">
        <v>0.6880956932992</v>
      </c>
      <c r="R17" s="1" t="n">
        <v>0.413753668649608</v>
      </c>
      <c r="S17" s="1" t="n">
        <v>0.251580526059982</v>
      </c>
      <c r="T17" s="0" t="n">
        <v>0.295944848891849</v>
      </c>
      <c r="U17" s="1" t="n">
        <v>0.990054509468968</v>
      </c>
      <c r="V17" s="1" t="n">
        <v>0.351268500972315</v>
      </c>
      <c r="W17" s="1" t="n">
        <v>0.916971179690232</v>
      </c>
      <c r="Y17" s="1" t="n">
        <v>0.760574390324046</v>
      </c>
      <c r="Z17" s="1" t="n">
        <v>0.0335538863884691</v>
      </c>
      <c r="AB17" s="1" t="n">
        <v>0.347103910664007</v>
      </c>
      <c r="AD17" s="1" t="n">
        <v>0.620437677966442</v>
      </c>
    </row>
    <row r="18" customFormat="false" ht="15" hidden="false" customHeight="false" outlineLevel="0" collapsed="false">
      <c r="B18" s="1" t="s">
        <v>71</v>
      </c>
      <c r="C18" s="1" t="s">
        <v>72</v>
      </c>
      <c r="E18" s="1" t="n">
        <v>0.446816969700409</v>
      </c>
      <c r="G18" s="1" t="n">
        <v>0.352469042607385</v>
      </c>
      <c r="H18" s="1" t="n">
        <v>0.895964618378151</v>
      </c>
      <c r="I18" s="1" t="n">
        <v>0.142959208097189</v>
      </c>
      <c r="J18" s="1" t="n">
        <v>0.312499329029684</v>
      </c>
      <c r="L18" s="1" t="n">
        <v>0.636988929447839</v>
      </c>
      <c r="O18" s="1" t="n">
        <v>0.669764514386535</v>
      </c>
      <c r="P18" s="1" t="n">
        <v>0.85515968712458</v>
      </c>
      <c r="Q18" s="1" t="n">
        <v>0.919022946001077</v>
      </c>
      <c r="R18" s="1" t="n">
        <v>0.910311498508473</v>
      </c>
      <c r="S18" s="1" t="n">
        <v>0.187197645220585</v>
      </c>
      <c r="T18" s="0" t="n">
        <v>0.204653388802685</v>
      </c>
      <c r="U18" s="1" t="n">
        <v>0.974265088362502</v>
      </c>
      <c r="V18" s="1" t="n">
        <v>0.657696796083809</v>
      </c>
      <c r="W18" s="1" t="n">
        <v>0.835771592250971</v>
      </c>
      <c r="Y18" s="1" t="n">
        <v>0.518950990350084</v>
      </c>
      <c r="Z18" s="1" t="n">
        <v>0.63695869821782</v>
      </c>
      <c r="AB18" s="1" t="n">
        <v>0.693196891854904</v>
      </c>
      <c r="AD18" s="1" t="n">
        <v>0.947994100340011</v>
      </c>
    </row>
    <row r="19" customFormat="false" ht="15" hidden="false" customHeight="false" outlineLevel="0" collapsed="false">
      <c r="B19" s="1" t="s">
        <v>73</v>
      </c>
      <c r="C19" s="1" t="s">
        <v>74</v>
      </c>
      <c r="E19" s="1" t="n">
        <v>0.609537694615507</v>
      </c>
      <c r="G19" s="1" t="n">
        <v>0.273366512749757</v>
      </c>
      <c r="H19" s="1" t="n">
        <v>0.683740558842956</v>
      </c>
      <c r="I19" s="1" t="n">
        <v>0.369519504968609</v>
      </c>
      <c r="J19" s="1" t="n">
        <v>0.189629102478882</v>
      </c>
      <c r="L19" s="1" t="n">
        <v>0.712194932520341</v>
      </c>
      <c r="O19" s="1" t="n">
        <v>0.399044638609549</v>
      </c>
      <c r="P19" s="1" t="n">
        <v>0.460942623604615</v>
      </c>
      <c r="Q19" s="1" t="n">
        <v>0.418612558671231</v>
      </c>
      <c r="R19" s="1" t="n">
        <v>0.618558632394602</v>
      </c>
      <c r="S19" s="1" t="n">
        <v>0.460304680016891</v>
      </c>
      <c r="T19" s="0" t="n">
        <v>0.440346001753516</v>
      </c>
      <c r="U19" s="1" t="n">
        <v>0.844002107075521</v>
      </c>
      <c r="V19" s="1" t="n">
        <v>0.900586216622108</v>
      </c>
      <c r="W19" s="1" t="n">
        <v>0.958548210025694</v>
      </c>
      <c r="Y19" s="1" t="n">
        <v>0.547656049852367</v>
      </c>
      <c r="Z19" s="1" t="n">
        <v>0.583601551147763</v>
      </c>
      <c r="AB19" s="1" t="n">
        <v>0.99362530953521</v>
      </c>
      <c r="AD19" s="1" t="n">
        <v>0.765088232577315</v>
      </c>
    </row>
    <row r="20" customFormat="false" ht="15" hidden="false" customHeight="false" outlineLevel="0" collapsed="false">
      <c r="B20" s="1" t="s">
        <v>75</v>
      </c>
      <c r="C20" s="1" t="s">
        <v>76</v>
      </c>
      <c r="E20" s="1" t="n">
        <v>0.791319840240064</v>
      </c>
      <c r="G20" s="1" t="n">
        <v>0.241527661776061</v>
      </c>
      <c r="H20" s="1" t="n">
        <v>0.0420366817334484</v>
      </c>
      <c r="I20" s="1" t="n">
        <v>0.175611225627336</v>
      </c>
      <c r="J20" s="1" t="n">
        <v>0.0919105495308983</v>
      </c>
      <c r="L20" s="1" t="n">
        <v>0.578878161572511</v>
      </c>
      <c r="O20" s="1" t="n">
        <v>0.779140191397881</v>
      </c>
      <c r="P20" s="1" t="n">
        <v>0.857210999517657</v>
      </c>
      <c r="Q20" s="1" t="n">
        <v>0.848606002029102</v>
      </c>
      <c r="R20" s="1" t="n">
        <v>0.510983790613126</v>
      </c>
      <c r="S20" s="1" t="n">
        <v>0.743824382218006</v>
      </c>
      <c r="T20" s="0" t="n">
        <v>0.986005657077193</v>
      </c>
      <c r="U20" s="1" t="n">
        <v>0.473508136980325</v>
      </c>
      <c r="V20" s="1" t="n">
        <v>0.411996367699898</v>
      </c>
      <c r="W20" s="1" t="n">
        <v>0.434011581425858</v>
      </c>
      <c r="Y20" s="1" t="n">
        <v>0.502778762202408</v>
      </c>
      <c r="Z20" s="1" t="n">
        <v>0.576438236834469</v>
      </c>
      <c r="AB20" s="1" t="n">
        <v>0.0665934104646439</v>
      </c>
      <c r="AD20" s="1" t="n">
        <v>0.162033879849292</v>
      </c>
    </row>
    <row r="21" customFormat="false" ht="15" hidden="false" customHeight="false" outlineLevel="0" collapsed="false">
      <c r="B21" s="1" t="s">
        <v>77</v>
      </c>
      <c r="C21" s="1" t="s">
        <v>78</v>
      </c>
      <c r="E21" s="1" t="n">
        <v>0.785310115550495</v>
      </c>
      <c r="G21" s="1" t="n">
        <v>0.0433982118095256</v>
      </c>
      <c r="H21" s="1" t="n">
        <v>0.962521165013367</v>
      </c>
      <c r="I21" s="1" t="n">
        <v>0.496258578460728</v>
      </c>
      <c r="J21" s="1" t="n">
        <v>0.00987267538213064</v>
      </c>
      <c r="L21" s="1" t="n">
        <v>0.814508135475472</v>
      </c>
      <c r="O21" s="1" t="n">
        <v>0.645734984159469</v>
      </c>
      <c r="P21" s="1" t="n">
        <v>0.55497136927502</v>
      </c>
      <c r="Q21" s="1" t="n">
        <v>0.477701302520496</v>
      </c>
      <c r="R21" s="1" t="n">
        <v>0.380188826240969</v>
      </c>
      <c r="S21" s="1" t="n">
        <v>0.0614930431160728</v>
      </c>
      <c r="T21" s="0" t="n">
        <v>0.511044540961032</v>
      </c>
      <c r="U21" s="1" t="n">
        <v>0.0345553842789174</v>
      </c>
      <c r="V21" s="1" t="n">
        <v>0.0970464841393136</v>
      </c>
      <c r="W21" s="1" t="n">
        <v>0.530527323934411</v>
      </c>
      <c r="Y21" s="1" t="n">
        <v>0.461124389506688</v>
      </c>
      <c r="Z21" s="1" t="n">
        <v>0.731582242114002</v>
      </c>
      <c r="AB21" s="1" t="n">
        <v>0.167498091815121</v>
      </c>
      <c r="AD21" s="1" t="n">
        <v>0.0672829244631264</v>
      </c>
    </row>
    <row r="22" customFormat="false" ht="15" hidden="false" customHeight="false" outlineLevel="0" collapsed="false">
      <c r="B22" s="1" t="s">
        <v>79</v>
      </c>
      <c r="C22" s="1" t="s">
        <v>80</v>
      </c>
      <c r="E22" s="1" t="n">
        <v>0.939523244808238</v>
      </c>
      <c r="G22" s="1" t="n">
        <v>0.774005752513261</v>
      </c>
      <c r="H22" s="1" t="n">
        <v>0.110262905473676</v>
      </c>
      <c r="I22" s="1" t="n">
        <v>0.419090572813136</v>
      </c>
      <c r="J22" s="1" t="n">
        <v>0.64094828227738</v>
      </c>
      <c r="L22" s="1" t="n">
        <v>0.073225735259438</v>
      </c>
      <c r="O22" s="1" t="n">
        <v>0.629270817861817</v>
      </c>
      <c r="P22" s="1" t="n">
        <v>0.735817116979757</v>
      </c>
      <c r="Q22" s="1" t="n">
        <v>0.593754905873643</v>
      </c>
      <c r="R22" s="1" t="n">
        <v>0.859039097128167</v>
      </c>
      <c r="S22" s="1" t="n">
        <v>0.559960028865767</v>
      </c>
      <c r="T22" s="0" t="n">
        <v>0.927304684137245</v>
      </c>
      <c r="U22" s="1" t="n">
        <v>0.172438403913851</v>
      </c>
      <c r="V22" s="1" t="n">
        <v>0.178661664804081</v>
      </c>
      <c r="W22" s="1" t="n">
        <v>0.17802474103933</v>
      </c>
      <c r="Y22" s="1" t="n">
        <v>0.289095487823047</v>
      </c>
      <c r="Z22" s="1" t="n">
        <v>0.721099479520765</v>
      </c>
      <c r="AB22" s="1" t="n">
        <v>0.608523200020765</v>
      </c>
      <c r="AD22" s="1" t="n">
        <v>0.682705224890643</v>
      </c>
    </row>
    <row r="23" customFormat="false" ht="15" hidden="false" customHeight="false" outlineLevel="0" collapsed="false">
      <c r="B23" s="1" t="s">
        <v>81</v>
      </c>
      <c r="C23" s="1" t="s">
        <v>82</v>
      </c>
      <c r="E23" s="1" t="n">
        <v>0.690536836847822</v>
      </c>
      <c r="G23" s="1" t="n">
        <v>0.316279903506948</v>
      </c>
      <c r="H23" s="1" t="n">
        <v>0.797917653997078</v>
      </c>
      <c r="I23" s="1" t="n">
        <v>0.0291679974201806</v>
      </c>
      <c r="J23" s="1" t="n">
        <v>0.0834715013381528</v>
      </c>
      <c r="L23" s="1" t="n">
        <v>0.00660974387139388</v>
      </c>
      <c r="O23" s="1" t="n">
        <v>0.550274020568551</v>
      </c>
      <c r="P23" s="1" t="n">
        <v>0.52486729934543</v>
      </c>
      <c r="Q23" s="1" t="n">
        <v>0.609390997313656</v>
      </c>
      <c r="R23" s="1" t="n">
        <v>0.800050986135985</v>
      </c>
      <c r="S23" s="1" t="n">
        <v>0.538365486329677</v>
      </c>
      <c r="T23" s="0" t="n">
        <v>0.194112128801485</v>
      </c>
      <c r="U23" s="1" t="n">
        <v>0.532717794487438</v>
      </c>
      <c r="V23" s="1" t="n">
        <v>0.835939567477123</v>
      </c>
      <c r="W23" s="1" t="n">
        <v>0.864032005266359</v>
      </c>
      <c r="Y23" s="1" t="n">
        <v>0.842126196155142</v>
      </c>
      <c r="Z23" s="1" t="n">
        <v>0.807141498147514</v>
      </c>
      <c r="AB23" s="1" t="n">
        <v>0.128395590416692</v>
      </c>
      <c r="AD23" s="1" t="n">
        <v>0.158525807804055</v>
      </c>
    </row>
    <row r="24" customFormat="false" ht="15" hidden="false" customHeight="false" outlineLevel="0" collapsed="false">
      <c r="B24" s="1" t="s">
        <v>83</v>
      </c>
      <c r="C24" s="1" t="s">
        <v>84</v>
      </c>
      <c r="E24" s="1" t="n">
        <v>0.395045322731141</v>
      </c>
      <c r="G24" s="1" t="n">
        <v>0.556451056587248</v>
      </c>
      <c r="H24" s="1" t="n">
        <v>0.47294203443499</v>
      </c>
      <c r="I24" s="1" t="n">
        <v>0.131924132979538</v>
      </c>
      <c r="J24" s="1" t="n">
        <v>0.310464484090623</v>
      </c>
      <c r="L24" s="1" t="n">
        <v>0.552345331086463</v>
      </c>
      <c r="O24" s="1" t="n">
        <v>0.249004282040904</v>
      </c>
      <c r="P24" s="1" t="n">
        <v>0.702816064835655</v>
      </c>
      <c r="Q24" s="1" t="n">
        <v>0.220943431564285</v>
      </c>
      <c r="R24" s="1" t="n">
        <v>0.914416508820076</v>
      </c>
      <c r="S24" s="1" t="n">
        <v>0.748635974009779</v>
      </c>
      <c r="T24" s="0" t="n">
        <v>0.665551639155833</v>
      </c>
      <c r="U24" s="1" t="n">
        <v>0.782564420652496</v>
      </c>
      <c r="V24" s="1" t="n">
        <v>0.536817442922201</v>
      </c>
      <c r="W24" s="1" t="n">
        <v>0.981754115617461</v>
      </c>
      <c r="Y24" s="1" t="n">
        <v>0.582119254468934</v>
      </c>
      <c r="Z24" s="1" t="n">
        <v>0.500674670430055</v>
      </c>
      <c r="AB24" s="1" t="n">
        <v>0.305605119107494</v>
      </c>
      <c r="AD24" s="1" t="n">
        <v>0.611761830002139</v>
      </c>
    </row>
    <row r="25" customFormat="false" ht="15" hidden="false" customHeight="false" outlineLevel="0" collapsed="false">
      <c r="B25" s="1" t="s">
        <v>85</v>
      </c>
      <c r="C25" s="1" t="s">
        <v>86</v>
      </c>
      <c r="E25" s="1" t="n">
        <v>0.473179694068312</v>
      </c>
      <c r="G25" s="1" t="n">
        <v>0.180200441234942</v>
      </c>
      <c r="H25" s="1" t="n">
        <v>0.960951856779906</v>
      </c>
      <c r="I25" s="1" t="n">
        <v>0.449469663873012</v>
      </c>
      <c r="J25" s="1" t="n">
        <v>0.841250476302043</v>
      </c>
      <c r="L25" s="1" t="n">
        <v>0.301346781676094</v>
      </c>
      <c r="O25" s="1" t="n">
        <v>0.27935118502929</v>
      </c>
      <c r="P25" s="1" t="n">
        <v>0.715238610856294</v>
      </c>
      <c r="Q25" s="1" t="n">
        <v>0.722298785217708</v>
      </c>
      <c r="R25" s="1" t="n">
        <v>0.775606339242418</v>
      </c>
      <c r="S25" s="1" t="n">
        <v>0.348618258938868</v>
      </c>
      <c r="T25" s="0" t="n">
        <v>0.654930692299692</v>
      </c>
      <c r="U25" s="1" t="n">
        <v>0.304176774205669</v>
      </c>
      <c r="V25" s="1" t="n">
        <v>0.551536578842063</v>
      </c>
      <c r="W25" s="1" t="n">
        <v>0.583932009613594</v>
      </c>
      <c r="Y25" s="1" t="n">
        <v>0.0999200276560247</v>
      </c>
      <c r="Z25" s="1" t="n">
        <v>0.344559890576674</v>
      </c>
      <c r="AB25" s="1" t="n">
        <v>0.911051083920675</v>
      </c>
      <c r="AD25" s="1" t="n">
        <v>0.184932016534655</v>
      </c>
    </row>
    <row r="26" customFormat="false" ht="15" hidden="false" customHeight="false" outlineLevel="0" collapsed="false">
      <c r="B26" s="1" t="s">
        <v>87</v>
      </c>
      <c r="C26" s="1" t="s">
        <v>88</v>
      </c>
      <c r="E26" s="1" t="n">
        <v>0.552040664667855</v>
      </c>
      <c r="G26" s="1" t="n">
        <v>0.60196224839781</v>
      </c>
      <c r="H26" s="1" t="n">
        <v>0.742034596782686</v>
      </c>
      <c r="I26" s="1" t="n">
        <v>0.326381535816624</v>
      </c>
      <c r="J26" s="1" t="n">
        <v>0.85838722226711</v>
      </c>
      <c r="L26" s="1" t="n">
        <v>0.497513258306759</v>
      </c>
      <c r="O26" s="1" t="n">
        <v>0.288141989106153</v>
      </c>
      <c r="P26" s="1" t="n">
        <v>0.0659104930509578</v>
      </c>
      <c r="Q26" s="1" t="n">
        <v>0.512939358663504</v>
      </c>
      <c r="R26" s="1" t="n">
        <v>0.592796050063613</v>
      </c>
      <c r="S26" s="1" t="n">
        <v>0.0967337322791877</v>
      </c>
      <c r="T26" s="0" t="n">
        <v>0.088858781012199</v>
      </c>
      <c r="U26" s="1" t="n">
        <v>0.363800167719871</v>
      </c>
      <c r="V26" s="1" t="n">
        <v>0.938231116097321</v>
      </c>
      <c r="W26" s="1" t="n">
        <v>0.942639130606742</v>
      </c>
      <c r="Y26" s="1" t="n">
        <v>0.459404065934499</v>
      </c>
      <c r="Z26" s="1" t="n">
        <v>0.310321128230915</v>
      </c>
      <c r="AB26" s="1" t="n">
        <v>0.759170622913444</v>
      </c>
      <c r="AD26" s="1" t="n">
        <v>0.308320587077732</v>
      </c>
    </row>
    <row r="27" customFormat="false" ht="15" hidden="false" customHeight="false" outlineLevel="0" collapsed="false">
      <c r="B27" s="1" t="s">
        <v>89</v>
      </c>
      <c r="C27" s="1" t="s">
        <v>90</v>
      </c>
      <c r="E27" s="1" t="n">
        <v>0.614899069455237</v>
      </c>
      <c r="G27" s="1" t="n">
        <v>0.694231125647372</v>
      </c>
      <c r="H27" s="1" t="n">
        <v>0.379609290102901</v>
      </c>
      <c r="I27" s="1" t="n">
        <v>0.692671640399639</v>
      </c>
      <c r="J27" s="1" t="n">
        <v>0.971645391889775</v>
      </c>
      <c r="L27" s="1" t="n">
        <v>0.122394753178848</v>
      </c>
      <c r="O27" s="1" t="n">
        <v>0.474927544728887</v>
      </c>
      <c r="P27" s="1" t="n">
        <v>0.813184532702493</v>
      </c>
      <c r="Q27" s="1" t="n">
        <v>0.270693001117554</v>
      </c>
      <c r="R27" s="1" t="n">
        <v>0.176982418637141</v>
      </c>
      <c r="S27" s="1" t="n">
        <v>0.603243029606068</v>
      </c>
      <c r="T27" s="0" t="n">
        <v>0.64261282531464</v>
      </c>
      <c r="U27" s="1" t="n">
        <v>0.185465084746133</v>
      </c>
      <c r="V27" s="1" t="n">
        <v>0.350953411227348</v>
      </c>
      <c r="W27" s="1" t="n">
        <v>0.791501572932292</v>
      </c>
      <c r="Y27" s="1" t="n">
        <v>0.332290354191577</v>
      </c>
      <c r="Z27" s="1" t="n">
        <v>0.117037126561369</v>
      </c>
      <c r="AB27" s="1" t="n">
        <v>0.914167405384082</v>
      </c>
      <c r="AD27" s="1" t="n">
        <v>0.308840458729768</v>
      </c>
    </row>
    <row r="28" customFormat="false" ht="15" hidden="false" customHeight="false" outlineLevel="0" collapsed="false">
      <c r="B28" s="1" t="s">
        <v>91</v>
      </c>
      <c r="C28" s="1" t="s">
        <v>92</v>
      </c>
      <c r="E28" s="1" t="n">
        <v>0.680562276437871</v>
      </c>
      <c r="G28" s="1" t="n">
        <v>0.621653885525457</v>
      </c>
      <c r="H28" s="1" t="n">
        <v>0.954813696054166</v>
      </c>
      <c r="I28" s="1" t="n">
        <v>0.0326639268841104</v>
      </c>
      <c r="J28" s="1" t="n">
        <v>0.634343990294409</v>
      </c>
      <c r="L28" s="1" t="n">
        <v>0.469124222916919</v>
      </c>
      <c r="O28" s="1" t="n">
        <v>0.253054596743814</v>
      </c>
      <c r="P28" s="1" t="n">
        <v>0.13748670329899</v>
      </c>
      <c r="Q28" s="1" t="n">
        <v>0.862172895867513</v>
      </c>
      <c r="R28" s="1" t="n">
        <v>0.725340173488398</v>
      </c>
      <c r="S28" s="1" t="n">
        <v>0.459883598143444</v>
      </c>
      <c r="T28" s="0" t="n">
        <v>0.837665911441891</v>
      </c>
      <c r="U28" s="1" t="n">
        <v>0.391869019127147</v>
      </c>
      <c r="V28" s="1" t="n">
        <v>0.0972769399778273</v>
      </c>
      <c r="W28" s="1" t="n">
        <v>0.346684844577585</v>
      </c>
      <c r="Y28" s="1" t="n">
        <v>0.186595842703284</v>
      </c>
      <c r="Z28" s="1" t="n">
        <v>0.512697806268177</v>
      </c>
      <c r="AB28" s="1" t="n">
        <v>0.0127018055688326</v>
      </c>
      <c r="AD28" s="1" t="n">
        <v>0.137378057099491</v>
      </c>
    </row>
    <row r="29" customFormat="false" ht="15" hidden="false" customHeight="false" outlineLevel="0" collapsed="false">
      <c r="B29" s="1" t="s">
        <v>93</v>
      </c>
      <c r="C29" s="1" t="s">
        <v>94</v>
      </c>
      <c r="E29" s="1" t="n">
        <v>0.0717101895810024</v>
      </c>
      <c r="G29" s="1" t="n">
        <v>0.707476683538191</v>
      </c>
      <c r="H29" s="1" t="n">
        <v>0.622191793578263</v>
      </c>
      <c r="I29" s="1" t="n">
        <v>0.512099709379905</v>
      </c>
      <c r="J29" s="1" t="n">
        <v>0.686499171013218</v>
      </c>
      <c r="L29" s="1" t="n">
        <v>0.96326260880961</v>
      </c>
      <c r="O29" s="1" t="n">
        <v>0.272959839572792</v>
      </c>
      <c r="P29" s="1" t="n">
        <v>0.963044065209348</v>
      </c>
      <c r="Q29" s="1" t="n">
        <v>0.0178413712631706</v>
      </c>
      <c r="R29" s="1" t="n">
        <v>0.674650722004195</v>
      </c>
      <c r="S29" s="1" t="n">
        <v>0.134199256459027</v>
      </c>
      <c r="T29" s="0" t="n">
        <v>0.544886001266008</v>
      </c>
      <c r="U29" s="1" t="n">
        <v>0.826359236920345</v>
      </c>
      <c r="V29" s="1" t="n">
        <v>0.768039701490305</v>
      </c>
      <c r="W29" s="1" t="n">
        <v>0.00849238595864761</v>
      </c>
      <c r="Y29" s="1" t="n">
        <v>0.22610284725934</v>
      </c>
      <c r="Z29" s="1" t="n">
        <v>0.265023041608162</v>
      </c>
      <c r="AB29" s="1" t="n">
        <v>0.0653137751860624</v>
      </c>
      <c r="AD29" s="1" t="n">
        <v>0.238069759478259</v>
      </c>
    </row>
    <row r="30" customFormat="false" ht="15" hidden="false" customHeight="false" outlineLevel="0" collapsed="false">
      <c r="B30" s="1" t="s">
        <v>95</v>
      </c>
      <c r="C30" s="1" t="s">
        <v>96</v>
      </c>
      <c r="E30" s="1" t="n">
        <v>0.393544119255756</v>
      </c>
      <c r="G30" s="1" t="n">
        <v>0.856041889918529</v>
      </c>
      <c r="H30" s="1" t="n">
        <v>0.15443059360961</v>
      </c>
      <c r="I30" s="1" t="n">
        <v>0.818346756664143</v>
      </c>
      <c r="J30" s="1" t="n">
        <v>0.847254113165516</v>
      </c>
      <c r="L30" s="1" t="n">
        <v>0.442992943855531</v>
      </c>
      <c r="O30" s="1" t="n">
        <v>0.237757962187249</v>
      </c>
      <c r="P30" s="1" t="n">
        <v>0.448485557160102</v>
      </c>
      <c r="Q30" s="1" t="n">
        <v>0.918147163179969</v>
      </c>
      <c r="R30" s="1" t="n">
        <v>0.619633571150552</v>
      </c>
      <c r="S30" s="1" t="n">
        <v>0.930417302485949</v>
      </c>
      <c r="T30" s="0" t="n">
        <v>0.287973479184217</v>
      </c>
      <c r="U30" s="1" t="n">
        <v>0.614429806650742</v>
      </c>
      <c r="V30" s="1" t="n">
        <v>0.721558765595384</v>
      </c>
      <c r="W30" s="1" t="n">
        <v>0.530170979783214</v>
      </c>
      <c r="Y30" s="1" t="n">
        <v>0.269782033796162</v>
      </c>
      <c r="Z30" s="1" t="n">
        <v>0.214645578753869</v>
      </c>
      <c r="AB30" s="1" t="n">
        <v>0.983448962525657</v>
      </c>
      <c r="AD30" s="1" t="n">
        <v>0.920910076906637</v>
      </c>
    </row>
    <row r="31" customFormat="false" ht="15" hidden="false" customHeight="false" outlineLevel="0" collapsed="false">
      <c r="B31" s="1" t="s">
        <v>97</v>
      </c>
      <c r="C31" s="1" t="s">
        <v>98</v>
      </c>
      <c r="E31" s="1" t="n">
        <v>0.644320634717231</v>
      </c>
      <c r="G31" s="1" t="n">
        <v>0.356321397953602</v>
      </c>
      <c r="H31" s="1" t="n">
        <v>0.0465728025191725</v>
      </c>
      <c r="I31" s="1" t="n">
        <v>0.268305991069847</v>
      </c>
      <c r="J31" s="1" t="n">
        <v>0.797187813535119</v>
      </c>
      <c r="L31" s="1" t="n">
        <v>0.683125175094581</v>
      </c>
      <c r="O31" s="1" t="n">
        <v>0.96152527759762</v>
      </c>
      <c r="P31" s="1" t="n">
        <v>0.990883522316895</v>
      </c>
      <c r="Q31" s="1" t="n">
        <v>0.19353226246016</v>
      </c>
      <c r="R31" s="1" t="n">
        <v>0.873108141990383</v>
      </c>
      <c r="S31" s="1" t="n">
        <v>0.200402503411054</v>
      </c>
      <c r="T31" s="0" t="n">
        <v>0.536841434821611</v>
      </c>
      <c r="U31" s="1" t="n">
        <v>0.085317681750825</v>
      </c>
      <c r="V31" s="1" t="n">
        <v>0.149906493864574</v>
      </c>
      <c r="W31" s="1" t="n">
        <v>0.850518847997216</v>
      </c>
      <c r="Y31" s="1" t="n">
        <v>0.738729664129516</v>
      </c>
      <c r="Z31" s="1" t="n">
        <v>0.970491783630858</v>
      </c>
      <c r="AB31" s="1" t="n">
        <v>0.802502549677955</v>
      </c>
      <c r="AD31" s="1" t="n">
        <v>0.537690453015593</v>
      </c>
    </row>
    <row r="32" customFormat="false" ht="15" hidden="false" customHeight="false" outlineLevel="0" collapsed="false">
      <c r="B32" s="1" t="s">
        <v>99</v>
      </c>
      <c r="C32" s="1" t="s">
        <v>100</v>
      </c>
      <c r="E32" s="1" t="n">
        <v>0.54823280101645</v>
      </c>
      <c r="G32" s="1" t="n">
        <v>0.995401335027721</v>
      </c>
      <c r="H32" s="1" t="n">
        <v>0.182620246262595</v>
      </c>
      <c r="I32" s="1" t="n">
        <v>0.938961705728829</v>
      </c>
      <c r="J32" s="1" t="n">
        <v>0.536586561010324</v>
      </c>
      <c r="L32" s="1" t="n">
        <v>0.0124799733586994</v>
      </c>
      <c r="O32" s="1" t="n">
        <v>0.33499019684128</v>
      </c>
      <c r="P32" s="1" t="n">
        <v>0.742066222665976</v>
      </c>
      <c r="Q32" s="1" t="n">
        <v>0.277011257424498</v>
      </c>
      <c r="R32" s="1" t="n">
        <v>0.719350564244277</v>
      </c>
      <c r="S32" s="1" t="n">
        <v>0.982686436258655</v>
      </c>
      <c r="T32" s="0" t="n">
        <v>0.174425099499689</v>
      </c>
      <c r="U32" s="1" t="n">
        <v>0.0900670481809396</v>
      </c>
      <c r="V32" s="1" t="n">
        <v>0.138662520031902</v>
      </c>
      <c r="W32" s="1" t="n">
        <v>0.811771817014196</v>
      </c>
      <c r="Y32" s="1" t="n">
        <v>0.19384427319643</v>
      </c>
      <c r="Z32" s="1" t="n">
        <v>0.499440690791597</v>
      </c>
      <c r="AB32" s="1" t="n">
        <v>0.145640103853609</v>
      </c>
      <c r="AD32" s="1" t="n">
        <v>0.149927335654548</v>
      </c>
    </row>
    <row r="33" customFormat="false" ht="15" hidden="false" customHeight="false" outlineLevel="0" collapsed="false">
      <c r="B33" s="1" t="s">
        <v>101</v>
      </c>
      <c r="C33" s="1" t="s">
        <v>102</v>
      </c>
      <c r="E33" s="1" t="n">
        <v>0.884420853087231</v>
      </c>
      <c r="G33" s="1" t="n">
        <v>0.41010372575941</v>
      </c>
      <c r="H33" s="1" t="n">
        <v>0.424461536135155</v>
      </c>
      <c r="I33" s="1" t="n">
        <v>0.802648662925302</v>
      </c>
      <c r="J33" s="1" t="n">
        <v>0.413595949115534</v>
      </c>
      <c r="L33" s="1" t="n">
        <v>0.704624383454764</v>
      </c>
      <c r="O33" s="1" t="n">
        <v>0.761172475644808</v>
      </c>
      <c r="P33" s="1" t="n">
        <v>0.864563278747593</v>
      </c>
      <c r="Q33" s="1" t="n">
        <v>0.786157190989674</v>
      </c>
      <c r="R33" s="1" t="n">
        <v>0.572715688607043</v>
      </c>
      <c r="S33" s="1" t="n">
        <v>0.264930910362563</v>
      </c>
      <c r="T33" s="0" t="n">
        <v>0.0187298189256819</v>
      </c>
      <c r="U33" s="1" t="n">
        <v>0.88613075957535</v>
      </c>
      <c r="V33" s="1" t="n">
        <v>0.937705443345599</v>
      </c>
      <c r="W33" s="1" t="n">
        <v>0.957554311976449</v>
      </c>
      <c r="Y33" s="1" t="n">
        <v>0.374617164576442</v>
      </c>
      <c r="Z33" s="1" t="n">
        <v>0.584702653542466</v>
      </c>
      <c r="AB33" s="1" t="n">
        <v>0.501256493722705</v>
      </c>
      <c r="AD33" s="1" t="n">
        <v>0.617600355358701</v>
      </c>
    </row>
    <row r="34" customFormat="false" ht="15" hidden="false" customHeight="false" outlineLevel="0" collapsed="false">
      <c r="C34" s="1" t="s">
        <v>103</v>
      </c>
      <c r="E34" s="1" t="n">
        <v>0.730276808566241</v>
      </c>
      <c r="G34" s="1" t="n">
        <v>0.325530202159637</v>
      </c>
      <c r="H34" s="1" t="n">
        <v>0.43040250171876</v>
      </c>
      <c r="I34" s="1" t="n">
        <v>0.52838958236815</v>
      </c>
      <c r="J34" s="1" t="n">
        <v>0.971986756058065</v>
      </c>
      <c r="L34" s="1" t="n">
        <v>0.140821456536092</v>
      </c>
      <c r="O34" s="1" t="n">
        <v>0.374658341997943</v>
      </c>
      <c r="P34" s="1" t="n">
        <v>0.384969271551668</v>
      </c>
      <c r="Q34" s="1" t="n">
        <v>0.65153753880916</v>
      </c>
      <c r="R34" s="1" t="n">
        <v>0.414606657831971</v>
      </c>
      <c r="S34" s="1" t="n">
        <v>0.517847389941099</v>
      </c>
      <c r="T34" s="0" t="n">
        <v>0.980497483990014</v>
      </c>
      <c r="U34" s="1" t="n">
        <v>0.513289621621958</v>
      </c>
      <c r="V34" s="1" t="n">
        <v>0.520997011870736</v>
      </c>
      <c r="W34" s="1" t="n">
        <v>0.54348478606218</v>
      </c>
      <c r="Y34" s="1" t="n">
        <v>0.710291101156962</v>
      </c>
      <c r="Z34" s="1" t="n">
        <v>0.941523169071833</v>
      </c>
      <c r="AB34" s="1" t="n">
        <v>0.30611480482638</v>
      </c>
      <c r="AD34" s="1" t="n">
        <v>0.780781929372846</v>
      </c>
    </row>
    <row r="35" customFormat="false" ht="15" hidden="false" customHeight="false" outlineLevel="0" collapsed="false">
      <c r="B35" s="1" t="s">
        <v>104</v>
      </c>
      <c r="C35" s="1" t="s">
        <v>105</v>
      </c>
      <c r="E35" s="1" t="n">
        <v>0.638103656607955</v>
      </c>
      <c r="G35" s="1" t="n">
        <v>0.658146452410747</v>
      </c>
      <c r="H35" s="1" t="n">
        <v>0.8391810186727</v>
      </c>
      <c r="I35" s="1" t="n">
        <v>0.392552469957865</v>
      </c>
      <c r="J35" s="1" t="n">
        <v>0.695289604303557</v>
      </c>
      <c r="L35" s="1" t="n">
        <v>0.991718812716534</v>
      </c>
      <c r="O35" s="1" t="n">
        <v>0.127629827468752</v>
      </c>
      <c r="P35" s="1" t="n">
        <v>0.767709208173916</v>
      </c>
      <c r="Q35" s="1" t="n">
        <v>0.574368056936922</v>
      </c>
      <c r="R35" s="1" t="n">
        <v>0.476064163139739</v>
      </c>
      <c r="S35" s="1" t="n">
        <v>0.431272092305563</v>
      </c>
      <c r="T35" s="0" t="n">
        <v>0.615434998002837</v>
      </c>
      <c r="U35" s="1" t="n">
        <v>0.122674082311185</v>
      </c>
      <c r="V35" s="1" t="n">
        <v>0.303236978221034</v>
      </c>
      <c r="W35" s="1" t="n">
        <v>0.920497952749109</v>
      </c>
      <c r="Y35" s="1" t="n">
        <v>0.321717051039882</v>
      </c>
      <c r="Z35" s="1" t="n">
        <v>0.901310762011956</v>
      </c>
      <c r="AB35" s="1" t="n">
        <v>0.962594944831148</v>
      </c>
      <c r="AD35" s="1" t="n">
        <v>0.76931955485213</v>
      </c>
    </row>
    <row r="36" customFormat="false" ht="15" hidden="false" customHeight="false" outlineLevel="0" collapsed="false">
      <c r="B36" s="1" t="s">
        <v>106</v>
      </c>
      <c r="C36" s="1" t="s">
        <v>107</v>
      </c>
      <c r="E36" s="1" t="n">
        <v>0.849415117521879</v>
      </c>
      <c r="G36" s="1" t="n">
        <v>0.486250600969854</v>
      </c>
      <c r="H36" s="1" t="n">
        <v>0.508133613585249</v>
      </c>
      <c r="I36" s="1" t="n">
        <v>0.209385046431611</v>
      </c>
      <c r="J36" s="1" t="n">
        <v>0.764763227274517</v>
      </c>
      <c r="L36" s="1" t="n">
        <v>0.0882370053745413</v>
      </c>
      <c r="O36" s="1" t="n">
        <v>0.605205934032274</v>
      </c>
      <c r="P36" s="1" t="n">
        <v>0.840371476247045</v>
      </c>
      <c r="Q36" s="1" t="n">
        <v>0.105485989061851</v>
      </c>
      <c r="R36" s="1" t="n">
        <v>0.225501439262128</v>
      </c>
      <c r="S36" s="1" t="n">
        <v>0.480503009961306</v>
      </c>
      <c r="T36" s="0" t="n">
        <v>0.714783634737955</v>
      </c>
      <c r="U36" s="1" t="n">
        <v>0.00573680650791955</v>
      </c>
      <c r="V36" s="1" t="n">
        <v>0.0891641125819677</v>
      </c>
      <c r="W36" s="1" t="n">
        <v>0.471128573808432</v>
      </c>
      <c r="Y36" s="1" t="n">
        <v>0.0578428002697861</v>
      </c>
      <c r="Z36" s="1" t="n">
        <v>0.369842845967204</v>
      </c>
      <c r="AB36" s="1" t="n">
        <v>0.115108438517731</v>
      </c>
      <c r="AD36" s="1" t="n">
        <v>0.0216774286135262</v>
      </c>
    </row>
    <row r="37" customFormat="false" ht="15" hidden="false" customHeight="false" outlineLevel="0" collapsed="false">
      <c r="B37" s="1" t="s">
        <v>108</v>
      </c>
      <c r="C37" s="1" t="s">
        <v>109</v>
      </c>
      <c r="E37" s="1" t="n">
        <v>0.787046572289491</v>
      </c>
      <c r="G37" s="1" t="n">
        <v>0.890730043582148</v>
      </c>
      <c r="H37" s="1" t="n">
        <v>0.33483137529863</v>
      </c>
      <c r="I37" s="1" t="n">
        <v>0.387861375366024</v>
      </c>
      <c r="J37" s="1" t="n">
        <v>0.774212110181975</v>
      </c>
      <c r="L37" s="1" t="n">
        <v>0.467705365054482</v>
      </c>
      <c r="O37" s="1" t="n">
        <v>0.55266660927326</v>
      </c>
      <c r="P37" s="1" t="n">
        <v>0.953237291743983</v>
      </c>
      <c r="Q37" s="1" t="n">
        <v>0.468125087571348</v>
      </c>
      <c r="R37" s="1" t="n">
        <v>0.437787921324924</v>
      </c>
      <c r="S37" s="1" t="n">
        <v>0.484015378529171</v>
      </c>
      <c r="T37" s="0" t="n">
        <v>0.137494468321344</v>
      </c>
      <c r="U37" s="1" t="n">
        <v>0.135342536057198</v>
      </c>
      <c r="V37" s="1" t="n">
        <v>0.318371891931765</v>
      </c>
      <c r="W37" s="1" t="n">
        <v>0.462069837160911</v>
      </c>
      <c r="Y37" s="1" t="n">
        <v>0.0514249974847216</v>
      </c>
      <c r="Z37" s="1" t="n">
        <v>0.860944333013281</v>
      </c>
      <c r="AB37" s="1" t="n">
        <v>0.675076166604163</v>
      </c>
      <c r="AD37" s="1" t="n">
        <v>0.200581644595037</v>
      </c>
    </row>
    <row r="38" customFormat="false" ht="15" hidden="false" customHeight="false" outlineLevel="0" collapsed="false">
      <c r="B38" s="1" t="s">
        <v>110</v>
      </c>
      <c r="C38" s="1" t="s">
        <v>111</v>
      </c>
      <c r="E38" s="1" t="n">
        <v>0.321815433195925</v>
      </c>
      <c r="G38" s="1" t="n">
        <v>0.138432368576071</v>
      </c>
      <c r="H38" s="1" t="n">
        <v>0.431030607588597</v>
      </c>
      <c r="I38" s="1" t="n">
        <v>0.583105479760289</v>
      </c>
      <c r="J38" s="1" t="n">
        <v>0.0668118074611766</v>
      </c>
      <c r="L38" s="1" t="n">
        <v>0.535784089310078</v>
      </c>
      <c r="O38" s="1" t="n">
        <v>0.811031489614067</v>
      </c>
      <c r="P38" s="1" t="n">
        <v>0.690260127721078</v>
      </c>
      <c r="Q38" s="1" t="n">
        <v>0.64582160772013</v>
      </c>
      <c r="R38" s="1" t="n">
        <v>0.510724079189065</v>
      </c>
      <c r="S38" s="1" t="n">
        <v>0.142478319068513</v>
      </c>
      <c r="T38" s="0" t="n">
        <v>0.581875059054511</v>
      </c>
      <c r="U38" s="1" t="n">
        <v>0.59277104216861</v>
      </c>
      <c r="V38" s="1" t="n">
        <v>0.861664545481904</v>
      </c>
      <c r="W38" s="1" t="n">
        <v>0.219890286671386</v>
      </c>
      <c r="Y38" s="1" t="n">
        <v>0.194173650328641</v>
      </c>
      <c r="Z38" s="1" t="n">
        <v>0.18379073857361</v>
      </c>
      <c r="AB38" s="1" t="n">
        <v>0.902283825558561</v>
      </c>
      <c r="AD38" s="1" t="n">
        <v>0.745086655308782</v>
      </c>
    </row>
    <row r="39" customFormat="false" ht="15" hidden="false" customHeight="false" outlineLevel="0" collapsed="false">
      <c r="B39" s="1" t="s">
        <v>112</v>
      </c>
      <c r="C39" s="1" t="s">
        <v>113</v>
      </c>
      <c r="E39" s="1" t="n">
        <v>0.293495706359152</v>
      </c>
      <c r="G39" s="1" t="n">
        <v>0.191533746696905</v>
      </c>
      <c r="H39" s="1" t="n">
        <v>0.821285751303995</v>
      </c>
      <c r="I39" s="1" t="n">
        <v>0.32844807328439</v>
      </c>
      <c r="J39" s="1" t="n">
        <v>0.0479923832406576</v>
      </c>
      <c r="L39" s="1" t="n">
        <v>0.793205287175149</v>
      </c>
      <c r="O39" s="1" t="n">
        <v>0.636088989295805</v>
      </c>
      <c r="P39" s="1" t="n">
        <v>0.472750575153842</v>
      </c>
      <c r="Q39" s="1" t="n">
        <v>0.704006169841999</v>
      </c>
      <c r="R39" s="1" t="n">
        <v>0.655417081983014</v>
      </c>
      <c r="S39" s="1" t="n">
        <v>0.204266297484073</v>
      </c>
      <c r="T39" s="0" t="n">
        <v>0.5221224098512</v>
      </c>
      <c r="U39" s="1" t="n">
        <v>0.601442314462286</v>
      </c>
      <c r="V39" s="1" t="n">
        <v>0.874425740850339</v>
      </c>
      <c r="W39" s="1" t="n">
        <v>0.274322711576354</v>
      </c>
      <c r="Y39" s="1" t="n">
        <v>0.109171941331928</v>
      </c>
      <c r="Z39" s="1" t="n">
        <v>0.226737165957574</v>
      </c>
      <c r="AB39" s="1" t="n">
        <v>0.949623778637016</v>
      </c>
      <c r="AD39" s="1" t="n">
        <v>0.954518759298479</v>
      </c>
    </row>
    <row r="40" customFormat="false" ht="15" hidden="false" customHeight="false" outlineLevel="0" collapsed="false">
      <c r="B40" s="1" t="s">
        <v>114</v>
      </c>
      <c r="C40" s="1" t="s">
        <v>115</v>
      </c>
      <c r="E40" s="1" t="n">
        <v>0.282375685788283</v>
      </c>
      <c r="G40" s="1" t="n">
        <v>0.212676471751906</v>
      </c>
      <c r="H40" s="1" t="n">
        <v>0.801256686401369</v>
      </c>
      <c r="I40" s="1" t="n">
        <v>0.345599128689721</v>
      </c>
      <c r="J40" s="1" t="n">
        <v>0.0515646563340671</v>
      </c>
      <c r="L40" s="1" t="n">
        <v>0.823687875222559</v>
      </c>
      <c r="O40" s="1" t="n">
        <v>0.657308618118195</v>
      </c>
      <c r="P40" s="1" t="n">
        <v>0.530435947156094</v>
      </c>
      <c r="Q40" s="1" t="n">
        <v>0.642683088595924</v>
      </c>
      <c r="R40" s="1" t="n">
        <v>0.630790917771359</v>
      </c>
      <c r="S40" s="1" t="n">
        <v>0.161115064427698</v>
      </c>
      <c r="T40" s="0" t="n">
        <v>0.573179428293408</v>
      </c>
      <c r="U40" s="1" t="n">
        <v>0.593285176872544</v>
      </c>
      <c r="V40" s="1" t="n">
        <v>0.869285199196914</v>
      </c>
      <c r="W40" s="1" t="n">
        <v>0.243855191805497</v>
      </c>
      <c r="Y40" s="1" t="n">
        <v>0.104141161470063</v>
      </c>
      <c r="Z40" s="1" t="n">
        <v>0.249540775044437</v>
      </c>
      <c r="AB40" s="1" t="n">
        <v>0.922703999289702</v>
      </c>
      <c r="AD40" s="1" t="n">
        <v>0.916159598902629</v>
      </c>
    </row>
    <row r="41" customFormat="false" ht="15" hidden="false" customHeight="false" outlineLevel="0" collapsed="false">
      <c r="B41" s="1" t="s">
        <v>116</v>
      </c>
      <c r="C41" s="1" t="s">
        <v>117</v>
      </c>
      <c r="E41" s="1" t="n">
        <v>0.172119029208191</v>
      </c>
      <c r="G41" s="1" t="n">
        <v>0.245012845171167</v>
      </c>
      <c r="H41" s="1" t="n">
        <v>0.778346359601367</v>
      </c>
      <c r="I41" s="1" t="n">
        <v>0.0840010760236043</v>
      </c>
      <c r="J41" s="1" t="n">
        <v>0.342566243844174</v>
      </c>
      <c r="L41" s="1" t="n">
        <v>0.120997253319316</v>
      </c>
      <c r="O41" s="1" t="n">
        <v>0.975900340945412</v>
      </c>
      <c r="P41" s="1" t="n">
        <v>0.0680657579852932</v>
      </c>
      <c r="Q41" s="1" t="n">
        <v>0.681031950618829</v>
      </c>
      <c r="R41" s="1" t="n">
        <v>0.0902541215987978</v>
      </c>
      <c r="S41" s="1" t="n">
        <v>0.581725271410389</v>
      </c>
      <c r="T41" s="0" t="n">
        <v>0.699879834477035</v>
      </c>
      <c r="U41" s="1" t="n">
        <v>0.134631074534644</v>
      </c>
      <c r="V41" s="1" t="n">
        <v>0.02327082241648</v>
      </c>
      <c r="W41" s="1" t="n">
        <v>0.628879778491638</v>
      </c>
      <c r="Y41" s="1" t="n">
        <v>0.156721015741289</v>
      </c>
      <c r="Z41" s="1" t="n">
        <v>0.435853955126768</v>
      </c>
      <c r="AB41" s="1" t="n">
        <v>0.251426182733441</v>
      </c>
      <c r="AD41" s="1" t="n">
        <v>0.602527321218865</v>
      </c>
    </row>
    <row r="42" customFormat="false" ht="15" hidden="false" customHeight="false" outlineLevel="0" collapsed="false">
      <c r="B42" s="1" t="s">
        <v>118</v>
      </c>
      <c r="C42" s="1" t="s">
        <v>119</v>
      </c>
      <c r="E42" s="1" t="n">
        <v>0.625154260710882</v>
      </c>
      <c r="G42" s="1" t="n">
        <v>0.780659220015562</v>
      </c>
      <c r="H42" s="1" t="n">
        <v>0.843079103819101</v>
      </c>
      <c r="I42" s="1" t="n">
        <v>0.019576338045355</v>
      </c>
      <c r="J42" s="1" t="n">
        <v>0.0449665369668382</v>
      </c>
      <c r="L42" s="1" t="n">
        <v>0.990204579996266</v>
      </c>
      <c r="O42" s="1" t="n">
        <v>0.857842728748017</v>
      </c>
      <c r="P42" s="1" t="n">
        <v>0.882406724534596</v>
      </c>
      <c r="Q42" s="1" t="n">
        <v>0.341517263813295</v>
      </c>
      <c r="R42" s="1" t="n">
        <v>0.925924414064862</v>
      </c>
      <c r="S42" s="1" t="n">
        <v>0.953025939282343</v>
      </c>
      <c r="T42" s="0" t="n">
        <v>0.784437320231882</v>
      </c>
      <c r="U42" s="1" t="n">
        <v>0.893527975334375</v>
      </c>
      <c r="V42" s="1" t="n">
        <v>0.106821054968029</v>
      </c>
      <c r="W42" s="1" t="n">
        <v>0.248467848648374</v>
      </c>
      <c r="Y42" s="1" t="n">
        <v>0.166246270407461</v>
      </c>
      <c r="Z42" s="1" t="n">
        <v>0.454235926037219</v>
      </c>
      <c r="AB42" s="1" t="n">
        <v>0.0295857333897646</v>
      </c>
      <c r="AD42" s="1" t="n">
        <v>0.273763019408941</v>
      </c>
    </row>
    <row r="43" customFormat="false" ht="15" hidden="false" customHeight="false" outlineLevel="0" collapsed="false">
      <c r="B43" s="1" t="s">
        <v>120</v>
      </c>
      <c r="C43" s="1" t="s">
        <v>121</v>
      </c>
      <c r="E43" s="1" t="n">
        <v>0.157819594971675</v>
      </c>
      <c r="G43" s="1" t="n">
        <v>0.546207310373483</v>
      </c>
      <c r="H43" s="1" t="n">
        <v>0.703338061094387</v>
      </c>
      <c r="I43" s="1" t="n">
        <v>0.844178418620531</v>
      </c>
      <c r="J43" s="1" t="n">
        <v>0.417013200314379</v>
      </c>
      <c r="L43" s="1" t="n">
        <v>0.733995502173685</v>
      </c>
      <c r="O43" s="1" t="n">
        <v>0.652750525084085</v>
      </c>
      <c r="P43" s="1" t="n">
        <v>0.875262623965042</v>
      </c>
      <c r="Q43" s="1" t="n">
        <v>0.31466732943531</v>
      </c>
      <c r="R43" s="1" t="n">
        <v>0.931823177930362</v>
      </c>
      <c r="S43" s="1" t="n">
        <v>0.905368922236516</v>
      </c>
      <c r="T43" s="0" t="n">
        <v>0.815124148727312</v>
      </c>
      <c r="U43" s="1" t="n">
        <v>0.0121286728146531</v>
      </c>
      <c r="V43" s="1" t="n">
        <v>0.0104524559209171</v>
      </c>
      <c r="W43" s="1" t="n">
        <v>0.0542316964374295</v>
      </c>
      <c r="Y43" s="1" t="n">
        <v>0.870779142855969</v>
      </c>
      <c r="Z43" s="1" t="n">
        <v>0.983221297223992</v>
      </c>
      <c r="AB43" s="1" t="n">
        <v>0.116560024220457</v>
      </c>
      <c r="AD43" s="1" t="n">
        <v>0.556428496663506</v>
      </c>
    </row>
    <row r="44" customFormat="false" ht="15" hidden="false" customHeight="false" outlineLevel="0" collapsed="false">
      <c r="B44" s="1" t="s">
        <v>122</v>
      </c>
      <c r="C44" s="1" t="s">
        <v>123</v>
      </c>
      <c r="E44" s="1" t="n">
        <v>0.442420311722761</v>
      </c>
      <c r="G44" s="1" t="n">
        <v>0.0982803278537161</v>
      </c>
      <c r="H44" s="1" t="n">
        <v>0.0731510425667478</v>
      </c>
      <c r="I44" s="1" t="n">
        <v>0.964508398101449</v>
      </c>
      <c r="J44" s="1" t="n">
        <v>0.637567821240554</v>
      </c>
      <c r="L44" s="1" t="n">
        <v>0.0809886364727437</v>
      </c>
      <c r="O44" s="1" t="n">
        <v>0.209172110803784</v>
      </c>
      <c r="P44" s="1" t="n">
        <v>0.326449581679978</v>
      </c>
      <c r="Q44" s="1" t="n">
        <v>0.204049440131573</v>
      </c>
      <c r="R44" s="1" t="n">
        <v>0.13016612084737</v>
      </c>
      <c r="S44" s="1" t="n">
        <v>0.333134178021292</v>
      </c>
      <c r="T44" s="0" t="n">
        <v>0.45121951974184</v>
      </c>
      <c r="U44" s="1" t="n">
        <v>0.920904357754223</v>
      </c>
      <c r="V44" s="1" t="n">
        <v>0.470138661096774</v>
      </c>
      <c r="W44" s="1" t="n">
        <v>0.0865196291861482</v>
      </c>
      <c r="Y44" s="1" t="n">
        <v>0.959398509727593</v>
      </c>
      <c r="Z44" s="1" t="n">
        <v>0.0560971613191566</v>
      </c>
      <c r="AB44" s="1" t="n">
        <v>0.163641342125242</v>
      </c>
      <c r="AD44" s="1" t="n">
        <v>0.664611622869317</v>
      </c>
    </row>
    <row r="45" customFormat="false" ht="15" hidden="false" customHeight="false" outlineLevel="0" collapsed="false">
      <c r="B45" s="1" t="s">
        <v>124</v>
      </c>
      <c r="C45" s="1" t="s">
        <v>125</v>
      </c>
      <c r="E45" s="1" t="n">
        <v>0.351029379473679</v>
      </c>
      <c r="G45" s="1" t="n">
        <v>0.454792329750328</v>
      </c>
      <c r="H45" s="1" t="n">
        <v>0.598436733540975</v>
      </c>
      <c r="I45" s="1" t="n">
        <v>0.683201280449775</v>
      </c>
      <c r="J45" s="1" t="n">
        <v>0.702539765426724</v>
      </c>
      <c r="L45" s="1" t="n">
        <v>0.59002286435972</v>
      </c>
      <c r="O45" s="1" t="n">
        <v>0.690070182715604</v>
      </c>
      <c r="P45" s="1" t="n">
        <v>0.583218338597303</v>
      </c>
      <c r="Q45" s="1" t="n">
        <v>0.948847885833121</v>
      </c>
      <c r="R45" s="1" t="n">
        <v>0.616986393980515</v>
      </c>
      <c r="S45" s="1" t="n">
        <v>0.1912418377834</v>
      </c>
      <c r="T45" s="0" t="n">
        <v>0.426382835930409</v>
      </c>
      <c r="U45" s="1" t="n">
        <v>0.752481070314743</v>
      </c>
      <c r="V45" s="1" t="n">
        <v>0.739310550657079</v>
      </c>
      <c r="W45" s="1" t="n">
        <v>0.898002239968355</v>
      </c>
      <c r="Y45" s="1" t="n">
        <v>0.74601719763327</v>
      </c>
      <c r="Z45" s="1" t="n">
        <v>0.947322912267144</v>
      </c>
      <c r="AB45" s="1" t="n">
        <v>0.761274709563462</v>
      </c>
      <c r="AD45" s="1" t="n">
        <v>0.599830827403242</v>
      </c>
    </row>
    <row r="46" customFormat="false" ht="15" hidden="false" customHeight="false" outlineLevel="0" collapsed="false">
      <c r="B46" s="1" t="s">
        <v>126</v>
      </c>
      <c r="C46" s="1" t="s">
        <v>127</v>
      </c>
      <c r="E46" s="1" t="n">
        <v>0.499173172376852</v>
      </c>
      <c r="G46" s="1" t="n">
        <v>0.593386217865208</v>
      </c>
      <c r="H46" s="1" t="n">
        <v>0.0977490935986147</v>
      </c>
      <c r="I46" s="1" t="n">
        <v>0.473890811284895</v>
      </c>
      <c r="J46" s="1" t="n">
        <v>0.579516705535122</v>
      </c>
      <c r="L46" s="1" t="n">
        <v>0.261202087107573</v>
      </c>
      <c r="O46" s="1" t="n">
        <v>0.880588577836859</v>
      </c>
      <c r="P46" s="1" t="n">
        <v>0.25038988773852</v>
      </c>
      <c r="Q46" s="1" t="n">
        <v>0.380792509953912</v>
      </c>
      <c r="R46" s="1" t="n">
        <v>0.0873838626445661</v>
      </c>
      <c r="S46" s="1" t="n">
        <v>0.310683663402071</v>
      </c>
      <c r="T46" s="0" t="n">
        <v>0.327263890230551</v>
      </c>
      <c r="U46" s="1" t="n">
        <v>0.786382735181755</v>
      </c>
      <c r="V46" s="1" t="n">
        <v>0.656200763473647</v>
      </c>
      <c r="W46" s="1" t="n">
        <v>0.812894777108741</v>
      </c>
      <c r="Y46" s="1" t="n">
        <v>0.234964578186386</v>
      </c>
      <c r="Z46" s="1" t="n">
        <v>0.597818287360093</v>
      </c>
      <c r="AB46" s="1" t="n">
        <v>0.471407847574415</v>
      </c>
      <c r="AD46" s="1" t="n">
        <v>0.165271200906244</v>
      </c>
    </row>
    <row r="47" customFormat="false" ht="15" hidden="false" customHeight="false" outlineLevel="0" collapsed="false">
      <c r="B47" s="1" t="s">
        <v>128</v>
      </c>
      <c r="C47" s="1" t="s">
        <v>129</v>
      </c>
      <c r="E47" s="1" t="n">
        <v>0.704868503149534</v>
      </c>
      <c r="G47" s="1" t="n">
        <v>0.329901540181725</v>
      </c>
      <c r="H47" s="1" t="n">
        <v>0.568806644989031</v>
      </c>
      <c r="I47" s="1" t="n">
        <v>0.209938893565128</v>
      </c>
      <c r="J47" s="1" t="n">
        <v>0.799400915387131</v>
      </c>
      <c r="L47" s="1" t="n">
        <v>0.432132590591421</v>
      </c>
      <c r="O47" s="1" t="n">
        <v>0.382425961990464</v>
      </c>
      <c r="P47" s="1" t="n">
        <v>0.650820955032101</v>
      </c>
      <c r="Q47" s="1" t="n">
        <v>0.943841200718056</v>
      </c>
      <c r="R47" s="1" t="n">
        <v>0.875769759900164</v>
      </c>
      <c r="S47" s="1" t="n">
        <v>0.109152787423553</v>
      </c>
      <c r="T47" s="0" t="n">
        <v>0.82204426997506</v>
      </c>
      <c r="U47" s="1" t="n">
        <v>0.859950905917308</v>
      </c>
      <c r="V47" s="1" t="n">
        <v>0.625703921460527</v>
      </c>
      <c r="W47" s="1" t="n">
        <v>0.0263169192065625</v>
      </c>
      <c r="Y47" s="1" t="n">
        <v>0.747536064147066</v>
      </c>
      <c r="Z47" s="1" t="n">
        <v>0.322312569114709</v>
      </c>
      <c r="AB47" s="1" t="n">
        <v>0.0752311048815447</v>
      </c>
      <c r="AD47" s="1" t="n">
        <v>0.373229095114359</v>
      </c>
    </row>
    <row r="48" customFormat="false" ht="15" hidden="false" customHeight="false" outlineLevel="0" collapsed="false">
      <c r="B48" s="1" t="s">
        <v>130</v>
      </c>
      <c r="C48" s="1" t="s">
        <v>131</v>
      </c>
      <c r="E48" s="1" t="n">
        <v>0.255239224703307</v>
      </c>
      <c r="G48" s="1" t="n">
        <v>0.326332144710943</v>
      </c>
      <c r="H48" s="1" t="n">
        <v>0.711907777696649</v>
      </c>
      <c r="I48" s="1" t="n">
        <v>0.964113204108803</v>
      </c>
      <c r="J48" s="1" t="n">
        <v>0.887941321672918</v>
      </c>
      <c r="L48" s="1" t="n">
        <v>0.16258850864624</v>
      </c>
      <c r="O48" s="1" t="n">
        <v>0.975927845662171</v>
      </c>
      <c r="P48" s="1" t="n">
        <v>0.0862882023516992</v>
      </c>
      <c r="Q48" s="1" t="n">
        <v>0.128786991310085</v>
      </c>
      <c r="R48" s="1" t="n">
        <v>0.321161452466915</v>
      </c>
      <c r="S48" s="1" t="n">
        <v>0.477725668127325</v>
      </c>
      <c r="T48" s="0" t="n">
        <v>0.389577595346025</v>
      </c>
      <c r="U48" s="1" t="n">
        <v>0.807049072564788</v>
      </c>
      <c r="V48" s="1" t="n">
        <v>0.299739997197253</v>
      </c>
      <c r="W48" s="1" t="n">
        <v>0.207418553270623</v>
      </c>
      <c r="Y48" s="1" t="n">
        <v>0.155846899033545</v>
      </c>
      <c r="Z48" s="1" t="n">
        <v>0.922778314155077</v>
      </c>
      <c r="AB48" s="1" t="n">
        <v>0.649638266573305</v>
      </c>
      <c r="AD48" s="1" t="n">
        <v>0.431060089206302</v>
      </c>
    </row>
    <row r="49" customFormat="false" ht="15" hidden="false" customHeight="false" outlineLevel="0" collapsed="false">
      <c r="B49" s="1" t="s">
        <v>132</v>
      </c>
      <c r="C49" s="1" t="s">
        <v>133</v>
      </c>
      <c r="E49" s="1" t="n">
        <v>4.53137094157513E-006</v>
      </c>
      <c r="G49" s="1" t="n">
        <v>0.266437093519592</v>
      </c>
      <c r="H49" s="1" t="n">
        <v>0.746821477530907</v>
      </c>
      <c r="I49" s="1" t="n">
        <v>0.209185844619393</v>
      </c>
      <c r="J49" s="1" t="n">
        <v>0.178775319231552</v>
      </c>
      <c r="L49" s="1" t="n">
        <v>0.744503078004707</v>
      </c>
      <c r="O49" s="1" t="n">
        <v>0.311461608474552</v>
      </c>
      <c r="P49" s="1" t="n">
        <v>0.071254437617788</v>
      </c>
      <c r="Q49" s="2" t="n">
        <v>0.148634806004627</v>
      </c>
      <c r="R49" s="1" t="n">
        <v>0.229962575547331</v>
      </c>
      <c r="S49" s="1" t="n">
        <v>0.285463951822887</v>
      </c>
      <c r="T49" s="0" t="n">
        <v>0.724338856560026</v>
      </c>
      <c r="U49" s="1" t="n">
        <v>0.00512813947250662</v>
      </c>
      <c r="V49" s="1" t="n">
        <v>0.000327934645147866</v>
      </c>
      <c r="W49" s="1" t="n">
        <v>0.235827803703894</v>
      </c>
      <c r="Y49" s="1" t="n">
        <v>0.695484999570508</v>
      </c>
      <c r="Z49" s="1" t="n">
        <v>0.991504155098357</v>
      </c>
      <c r="AB49" s="1" t="n">
        <v>0.988943222049061</v>
      </c>
      <c r="AD49" s="1" t="n">
        <v>0.667429179963732</v>
      </c>
    </row>
    <row r="51" customFormat="false" ht="15" hidden="false" customHeight="false" outlineLevel="0" collapsed="false">
      <c r="B51" s="3" t="s">
        <v>134</v>
      </c>
      <c r="C51" s="2" t="s">
        <v>135</v>
      </c>
    </row>
    <row r="52" customFormat="false" ht="15" hidden="false" customHeight="false" outlineLevel="0" collapsed="false">
      <c r="B52" s="4" t="s">
        <v>136</v>
      </c>
      <c r="C52" s="2" t="s">
        <v>137</v>
      </c>
    </row>
    <row r="53" customFormat="false" ht="15" hidden="false" customHeight="false" outlineLevel="0" collapsed="false">
      <c r="B53" s="5" t="s">
        <v>138</v>
      </c>
      <c r="C53" s="2" t="s">
        <v>139</v>
      </c>
    </row>
    <row r="54" customFormat="false" ht="15" hidden="false" customHeight="false" outlineLevel="0" collapsed="false">
      <c r="A54" s="1" t="s">
        <v>140</v>
      </c>
    </row>
  </sheetData>
  <conditionalFormatting sqref="O8:P49 R8:W49 Q7:Q48">
    <cfRule type="cellIs" priority="2" operator="lessThan" aboveAverage="0" equalAverage="0" bottom="0" percent="0" rank="0" text="" dxfId="0">
      <formula>0.05</formula>
    </cfRule>
  </conditionalFormatting>
  <conditionalFormatting sqref="O8:P49 R8:W49 Q7:Q48">
    <cfRule type="cellIs" priority="3" operator="lessThan" aboveAverage="0" equalAverage="0" bottom="0" percent="0" rank="0" text="" dxfId="1">
      <formula>0.00001</formula>
    </cfRule>
  </conditionalFormatting>
  <conditionalFormatting sqref="E7:E49">
    <cfRule type="cellIs" priority="4" operator="lessThan" aboveAverage="0" equalAverage="0" bottom="0" percent="0" rank="0" text="" dxfId="2">
      <formula>0.05</formula>
    </cfRule>
  </conditionalFormatting>
  <conditionalFormatting sqref="E7:E49">
    <cfRule type="cellIs" priority="5" operator="lessThan" aboveAverage="0" equalAverage="0" bottom="0" percent="0" rank="0" text="" dxfId="3">
      <formula>0.00001</formula>
    </cfRule>
  </conditionalFormatting>
  <conditionalFormatting sqref="E7:E49 O8:P49 R8:W49 Q7:Q48">
    <cfRule type="cellIs" priority="6" operator="lessThan" aboveAverage="0" equalAverage="0" bottom="0" percent="0" rank="0" text="" dxfId="4">
      <formula>0.00001</formula>
    </cfRule>
    <cfRule type="cellIs" priority="7" operator="lessThan" aboveAverage="0" equalAverage="0" bottom="0" percent="0" rank="0" text="" dxfId="5">
      <formula>0.01</formula>
    </cfRule>
    <cfRule type="cellIs" priority="8" operator="lessThan" aboveAverage="0" equalAverage="0" bottom="0" percent="0" rank="0" text="" dxfId="6">
      <formula>0.05</formula>
    </cfRule>
  </conditionalFormatting>
  <conditionalFormatting sqref="G7:J49">
    <cfRule type="cellIs" priority="9" operator="lessThan" aboveAverage="0" equalAverage="0" bottom="0" percent="0" rank="0" text="" dxfId="7">
      <formula>0.05</formula>
    </cfRule>
  </conditionalFormatting>
  <conditionalFormatting sqref="G7:J49">
    <cfRule type="cellIs" priority="10" operator="lessThan" aboveAverage="0" equalAverage="0" bottom="0" percent="0" rank="0" text="" dxfId="8">
      <formula>0.00001</formula>
    </cfRule>
  </conditionalFormatting>
  <conditionalFormatting sqref="G7:J49">
    <cfRule type="cellIs" priority="11" operator="lessThan" aboveAverage="0" equalAverage="0" bottom="0" percent="0" rank="0" text="" dxfId="9">
      <formula>0.00001</formula>
    </cfRule>
    <cfRule type="cellIs" priority="12" operator="lessThan" aboveAverage="0" equalAverage="0" bottom="0" percent="0" rank="0" text="" dxfId="10">
      <formula>0.01</formula>
    </cfRule>
    <cfRule type="cellIs" priority="13" operator="lessThan" aboveAverage="0" equalAverage="0" bottom="0" percent="0" rank="0" text="" dxfId="11">
      <formula>0.05</formula>
    </cfRule>
  </conditionalFormatting>
  <conditionalFormatting sqref="L7:L49">
    <cfRule type="cellIs" priority="14" operator="lessThan" aboveAverage="0" equalAverage="0" bottom="0" percent="0" rank="0" text="" dxfId="12">
      <formula>0.05</formula>
    </cfRule>
  </conditionalFormatting>
  <conditionalFormatting sqref="L7:L49">
    <cfRule type="cellIs" priority="15" operator="lessThan" aboveAverage="0" equalAverage="0" bottom="0" percent="0" rank="0" text="" dxfId="13">
      <formula>0.00001</formula>
    </cfRule>
  </conditionalFormatting>
  <conditionalFormatting sqref="L7:L49">
    <cfRule type="cellIs" priority="16" operator="lessThan" aboveAverage="0" equalAverage="0" bottom="0" percent="0" rank="0" text="" dxfId="14">
      <formula>0.00001</formula>
    </cfRule>
    <cfRule type="cellIs" priority="17" operator="lessThan" aboveAverage="0" equalAverage="0" bottom="0" percent="0" rank="0" text="" dxfId="15">
      <formula>0.01</formula>
    </cfRule>
    <cfRule type="cellIs" priority="18" operator="lessThan" aboveAverage="0" equalAverage="0" bottom="0" percent="0" rank="0" text="" dxfId="16">
      <formula>0.05</formula>
    </cfRule>
  </conditionalFormatting>
  <conditionalFormatting sqref="O7:P7 R7:W7">
    <cfRule type="cellIs" priority="19" operator="lessThan" aboveAverage="0" equalAverage="0" bottom="0" percent="0" rank="0" text="" dxfId="17">
      <formula>0.05</formula>
    </cfRule>
  </conditionalFormatting>
  <conditionalFormatting sqref="O7:P7 R7:W7">
    <cfRule type="cellIs" priority="20" operator="lessThan" aboveAverage="0" equalAverage="0" bottom="0" percent="0" rank="0" text="" dxfId="18">
      <formula>0.00001</formula>
    </cfRule>
  </conditionalFormatting>
  <conditionalFormatting sqref="O7:P7 R7:W7">
    <cfRule type="cellIs" priority="21" operator="lessThan" aboveAverage="0" equalAverage="0" bottom="0" percent="0" rank="0" text="" dxfId="19">
      <formula>0.00001</formula>
    </cfRule>
    <cfRule type="cellIs" priority="22" operator="lessThan" aboveAverage="0" equalAverage="0" bottom="0" percent="0" rank="0" text="" dxfId="20">
      <formula>0.01</formula>
    </cfRule>
    <cfRule type="cellIs" priority="23" operator="lessThan" aboveAverage="0" equalAverage="0" bottom="0" percent="0" rank="0" text="" dxfId="21">
      <formula>0.05</formula>
    </cfRule>
  </conditionalFormatting>
  <conditionalFormatting sqref="Y8:Z49">
    <cfRule type="cellIs" priority="24" operator="lessThan" aboveAverage="0" equalAverage="0" bottom="0" percent="0" rank="0" text="" dxfId="22">
      <formula>0.05</formula>
    </cfRule>
  </conditionalFormatting>
  <conditionalFormatting sqref="Y8:Z49">
    <cfRule type="cellIs" priority="25" operator="lessThan" aboveAverage="0" equalAverage="0" bottom="0" percent="0" rank="0" text="" dxfId="23">
      <formula>0.00001</formula>
    </cfRule>
  </conditionalFormatting>
  <conditionalFormatting sqref="Y8:Z49">
    <cfRule type="cellIs" priority="26" operator="lessThan" aboveAverage="0" equalAverage="0" bottom="0" percent="0" rank="0" text="" dxfId="24">
      <formula>0.00001</formula>
    </cfRule>
    <cfRule type="cellIs" priority="27" operator="lessThan" aboveAverage="0" equalAverage="0" bottom="0" percent="0" rank="0" text="" dxfId="25">
      <formula>0.01</formula>
    </cfRule>
    <cfRule type="cellIs" priority="28" operator="lessThan" aboveAverage="0" equalAverage="0" bottom="0" percent="0" rank="0" text="" dxfId="26">
      <formula>0.05</formula>
    </cfRule>
  </conditionalFormatting>
  <conditionalFormatting sqref="Y7:Z7">
    <cfRule type="cellIs" priority="29" operator="lessThan" aboveAverage="0" equalAverage="0" bottom="0" percent="0" rank="0" text="" dxfId="27">
      <formula>0.05</formula>
    </cfRule>
  </conditionalFormatting>
  <conditionalFormatting sqref="Y7:Z7">
    <cfRule type="cellIs" priority="30" operator="lessThan" aboveAverage="0" equalAverage="0" bottom="0" percent="0" rank="0" text="" dxfId="28">
      <formula>0.00001</formula>
    </cfRule>
  </conditionalFormatting>
  <conditionalFormatting sqref="Y7:Z7">
    <cfRule type="cellIs" priority="31" operator="lessThan" aboveAverage="0" equalAverage="0" bottom="0" percent="0" rank="0" text="" dxfId="29">
      <formula>0.00001</formula>
    </cfRule>
    <cfRule type="cellIs" priority="32" operator="lessThan" aboveAverage="0" equalAverage="0" bottom="0" percent="0" rank="0" text="" dxfId="30">
      <formula>0.01</formula>
    </cfRule>
    <cfRule type="cellIs" priority="33" operator="lessThan" aboveAverage="0" equalAverage="0" bottom="0" percent="0" rank="0" text="" dxfId="31">
      <formula>0.05</formula>
    </cfRule>
  </conditionalFormatting>
  <conditionalFormatting sqref="AB8:AB49">
    <cfRule type="cellIs" priority="34" operator="lessThan" aboveAverage="0" equalAverage="0" bottom="0" percent="0" rank="0" text="" dxfId="32">
      <formula>0.05</formula>
    </cfRule>
  </conditionalFormatting>
  <conditionalFormatting sqref="AB8:AB49">
    <cfRule type="cellIs" priority="35" operator="lessThan" aboveAverage="0" equalAverage="0" bottom="0" percent="0" rank="0" text="" dxfId="33">
      <formula>0.00001</formula>
    </cfRule>
  </conditionalFormatting>
  <conditionalFormatting sqref="AB8:AB49">
    <cfRule type="cellIs" priority="36" operator="lessThan" aboveAverage="0" equalAverage="0" bottom="0" percent="0" rank="0" text="" dxfId="34">
      <formula>0.00001</formula>
    </cfRule>
    <cfRule type="cellIs" priority="37" operator="lessThan" aboveAverage="0" equalAverage="0" bottom="0" percent="0" rank="0" text="" dxfId="35">
      <formula>0.01</formula>
    </cfRule>
    <cfRule type="cellIs" priority="38" operator="lessThan" aboveAverage="0" equalAverage="0" bottom="0" percent="0" rank="0" text="" dxfId="36">
      <formula>0.05</formula>
    </cfRule>
  </conditionalFormatting>
  <conditionalFormatting sqref="AB7">
    <cfRule type="cellIs" priority="39" operator="lessThan" aboveAverage="0" equalAverage="0" bottom="0" percent="0" rank="0" text="" dxfId="37">
      <formula>0.05</formula>
    </cfRule>
  </conditionalFormatting>
  <conditionalFormatting sqref="AB7">
    <cfRule type="cellIs" priority="40" operator="lessThan" aboveAverage="0" equalAverage="0" bottom="0" percent="0" rank="0" text="" dxfId="38">
      <formula>0.00001</formula>
    </cfRule>
  </conditionalFormatting>
  <conditionalFormatting sqref="AB7">
    <cfRule type="cellIs" priority="41" operator="lessThan" aboveAverage="0" equalAverage="0" bottom="0" percent="0" rank="0" text="" dxfId="39">
      <formula>0.00001</formula>
    </cfRule>
    <cfRule type="cellIs" priority="42" operator="lessThan" aboveAverage="0" equalAverage="0" bottom="0" percent="0" rank="0" text="" dxfId="40">
      <formula>0.01</formula>
    </cfRule>
    <cfRule type="cellIs" priority="43" operator="lessThan" aboveAverage="0" equalAverage="0" bottom="0" percent="0" rank="0" text="" dxfId="41">
      <formula>0.05</formula>
    </cfRule>
  </conditionalFormatting>
  <conditionalFormatting sqref="AD8:AD49">
    <cfRule type="cellIs" priority="44" operator="lessThan" aboveAverage="0" equalAverage="0" bottom="0" percent="0" rank="0" text="" dxfId="42">
      <formula>0.05</formula>
    </cfRule>
  </conditionalFormatting>
  <conditionalFormatting sqref="AD8:AD49">
    <cfRule type="cellIs" priority="45" operator="lessThan" aboveAverage="0" equalAverage="0" bottom="0" percent="0" rank="0" text="" dxfId="43">
      <formula>0.00001</formula>
    </cfRule>
  </conditionalFormatting>
  <conditionalFormatting sqref="AD8:AD49">
    <cfRule type="cellIs" priority="46" operator="lessThan" aboveAverage="0" equalAverage="0" bottom="0" percent="0" rank="0" text="" dxfId="44">
      <formula>0.00001</formula>
    </cfRule>
    <cfRule type="cellIs" priority="47" operator="lessThan" aboveAverage="0" equalAverage="0" bottom="0" percent="0" rank="0" text="" dxfId="45">
      <formula>0.01</formula>
    </cfRule>
    <cfRule type="cellIs" priority="48" operator="lessThan" aboveAverage="0" equalAverage="0" bottom="0" percent="0" rank="0" text="" dxfId="46">
      <formula>0.05</formula>
    </cfRule>
  </conditionalFormatting>
  <conditionalFormatting sqref="AD7">
    <cfRule type="cellIs" priority="49" operator="lessThan" aboveAverage="0" equalAverage="0" bottom="0" percent="0" rank="0" text="" dxfId="47">
      <formula>0.05</formula>
    </cfRule>
  </conditionalFormatting>
  <conditionalFormatting sqref="AD7">
    <cfRule type="cellIs" priority="50" operator="lessThan" aboveAverage="0" equalAverage="0" bottom="0" percent="0" rank="0" text="" dxfId="48">
      <formula>0.00001</formula>
    </cfRule>
  </conditionalFormatting>
  <conditionalFormatting sqref="AD7">
    <cfRule type="cellIs" priority="51" operator="lessThan" aboveAverage="0" equalAverage="0" bottom="0" percent="0" rank="0" text="" dxfId="49">
      <formula>0.00001</formula>
    </cfRule>
    <cfRule type="cellIs" priority="52" operator="lessThan" aboveAverage="0" equalAverage="0" bottom="0" percent="0" rank="0" text="" dxfId="50">
      <formula>0.01</formula>
    </cfRule>
    <cfRule type="cellIs" priority="53" operator="lessThan" aboveAverage="0" equalAverage="0" bottom="0" percent="0" rank="0" text="" dxfId="51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5T08:40:25Z</dcterms:created>
  <dc:creator>LJLK</dc:creator>
  <dc:description/>
  <dc:language>en-US</dc:language>
  <cp:lastModifiedBy>Anna Espinosa</cp:lastModifiedBy>
  <dcterms:modified xsi:type="dcterms:W3CDTF">2018-10-18T17:26:22Z</dcterms:modified>
  <cp:revision>0</cp:revision>
  <dc:subject/>
  <dc:title/>
</cp:coreProperties>
</file>